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go/Box/Per_110062_Shingo Kato/preparing/論文/KatS3pacbio/v2/"/>
    </mc:Choice>
  </mc:AlternateContent>
  <xr:revisionPtr revIDLastSave="0" documentId="13_ncr:1_{4E281331-2FE6-9442-8A19-85A3456F8A64}" xr6:coauthVersionLast="47" xr6:coauthVersionMax="47" xr10:uidLastSave="{00000000-0000-0000-0000-000000000000}"/>
  <bookViews>
    <workbookView xWindow="6560" yWindow="1500" windowWidth="36360" windowHeight="27600" xr2:uid="{24EC954E-E92D-4C47-96F2-3BEB5AAE2D33}"/>
  </bookViews>
  <sheets>
    <sheet name="TableS8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" uniqueCount="102">
  <si>
    <t>N.A.</t>
    <phoneticPr fontId="2"/>
  </si>
  <si>
    <t xml:space="preserve">Propotion of total sequence reads </t>
    <phoneticPr fontId="2"/>
  </si>
  <si>
    <t>Sample description</t>
    <phoneticPr fontId="2"/>
  </si>
  <si>
    <t>Description</t>
    <phoneticPr fontId="2"/>
  </si>
  <si>
    <t>Sequence Read Archive Run ID</t>
    <phoneticPr fontId="2"/>
  </si>
  <si>
    <t>Conutry</t>
    <phoneticPr fontId="2"/>
  </si>
  <si>
    <t>pH</t>
    <phoneticPr fontId="2"/>
  </si>
  <si>
    <t>Temp. (ºC)</t>
    <phoneticPr fontId="2"/>
  </si>
  <si>
    <t>KatS3mg015</t>
    <phoneticPr fontId="2"/>
  </si>
  <si>
    <t>KatS3mg018</t>
    <phoneticPr fontId="2"/>
  </si>
  <si>
    <t>KatS3mg021</t>
    <phoneticPr fontId="2"/>
  </si>
  <si>
    <t>KatS3mg022</t>
    <phoneticPr fontId="2"/>
  </si>
  <si>
    <t>KatS3mg023</t>
    <phoneticPr fontId="2"/>
  </si>
  <si>
    <t>KatS3mg024</t>
    <phoneticPr fontId="2"/>
  </si>
  <si>
    <t>hot springs</t>
    <phoneticPr fontId="2"/>
  </si>
  <si>
    <t>SRR2059437</t>
  </si>
  <si>
    <t>USA</t>
  </si>
  <si>
    <t>SRR2059650</t>
  </si>
  <si>
    <t>SRR2059619</t>
  </si>
  <si>
    <t>SRR2059447</t>
  </si>
  <si>
    <t>SRR2098629</t>
  </si>
  <si>
    <t>SRR1531601</t>
  </si>
  <si>
    <t>China</t>
  </si>
  <si>
    <t>SRR900450</t>
  </si>
  <si>
    <t>SRR2098651</t>
  </si>
  <si>
    <t>SRR2098650</t>
  </si>
  <si>
    <t>SRR2098654</t>
  </si>
  <si>
    <t>SRR2059446</t>
  </si>
  <si>
    <t>SRR2059649</t>
  </si>
  <si>
    <t>SRR2098642</t>
  </si>
  <si>
    <t>SRR2098652</t>
  </si>
  <si>
    <t>SRR620257</t>
  </si>
  <si>
    <t>ERR245076</t>
  </si>
  <si>
    <t>Antarctica</t>
  </si>
  <si>
    <t>SRR2098648</t>
  </si>
  <si>
    <t>SRR1286267</t>
  </si>
  <si>
    <t>SRR2059442</t>
  </si>
  <si>
    <t>SRR2059448</t>
  </si>
  <si>
    <t>SRR620258</t>
  </si>
  <si>
    <t>SRR6364425</t>
  </si>
  <si>
    <t>Japan</t>
  </si>
  <si>
    <t>SRR6364426</t>
  </si>
  <si>
    <t>SRR6364427</t>
  </si>
  <si>
    <t>SRR6364428</t>
  </si>
  <si>
    <t>SRR6364429</t>
  </si>
  <si>
    <t>SRR6364430</t>
  </si>
  <si>
    <t>SRR6364431</t>
  </si>
  <si>
    <t>SRR6364432</t>
  </si>
  <si>
    <t>SRR6364435</t>
  </si>
  <si>
    <t>SRR6364436</t>
  </si>
  <si>
    <t>SRR6364437</t>
  </si>
  <si>
    <t>SRR6364438</t>
  </si>
  <si>
    <t>SRR6364439</t>
  </si>
  <si>
    <t>SRR6364440</t>
  </si>
  <si>
    <t>SRR6364441</t>
  </si>
  <si>
    <t>SRR6364442</t>
  </si>
  <si>
    <t>SRR6364443</t>
  </si>
  <si>
    <t>SRR6364444</t>
  </si>
  <si>
    <t>SRR2076737</t>
  </si>
  <si>
    <t>SRR2059607</t>
  </si>
  <si>
    <t>SRR2059614</t>
  </si>
  <si>
    <t>ERR3346707</t>
  </si>
  <si>
    <t>India</t>
  </si>
  <si>
    <t>ERR3346708</t>
  </si>
  <si>
    <t>ERR3346709</t>
  </si>
  <si>
    <t>ERR3346710</t>
  </si>
  <si>
    <t>ERR3346711</t>
  </si>
  <si>
    <t>ERR3346712</t>
  </si>
  <si>
    <t>SRR2059661</t>
  </si>
  <si>
    <t>SRR2059672</t>
  </si>
  <si>
    <t xml:space="preserve">compost </t>
    <phoneticPr fontId="2"/>
  </si>
  <si>
    <t>SRR8560768</t>
  </si>
  <si>
    <t>China</t>
    <phoneticPr fontId="2"/>
  </si>
  <si>
    <t>sludge</t>
    <phoneticPr fontId="2"/>
  </si>
  <si>
    <t>SRR8352127</t>
  </si>
  <si>
    <t>Belgium</t>
  </si>
  <si>
    <t>SRR8352142</t>
  </si>
  <si>
    <t>SRR8352160</t>
  </si>
  <si>
    <t>SRR8352166</t>
  </si>
  <si>
    <t>SRR8352137</t>
  </si>
  <si>
    <t>SRR8352161</t>
  </si>
  <si>
    <t>SRR8352155</t>
  </si>
  <si>
    <t>ERR1662807</t>
  </si>
  <si>
    <t>DRR087528</t>
  </si>
  <si>
    <t>DRR087565</t>
  </si>
  <si>
    <t>DRR087566</t>
  </si>
  <si>
    <t>DRR087567</t>
  </si>
  <si>
    <t>DRR087570</t>
  </si>
  <si>
    <t>DRR087573</t>
  </si>
  <si>
    <t>DRR087574</t>
  </si>
  <si>
    <t>DRR087584</t>
  </si>
  <si>
    <t>soil</t>
    <phoneticPr fontId="2"/>
  </si>
  <si>
    <t>ERR2119501</t>
  </si>
  <si>
    <t>ERR2119504</t>
  </si>
  <si>
    <t>c_Fimbriimonadia</t>
    <phoneticPr fontId="2"/>
  </si>
  <si>
    <t>c_HRBIN16</t>
    <phoneticPr fontId="2"/>
  </si>
  <si>
    <t>c_UBA5829</t>
    <phoneticPr fontId="2"/>
  </si>
  <si>
    <t>f_ATM1</t>
    <phoneticPr fontId="2"/>
  </si>
  <si>
    <t>f_GBS-DC</t>
    <phoneticPr fontId="2"/>
  </si>
  <si>
    <t>f_HRBIN16</t>
    <phoneticPr fontId="2"/>
  </si>
  <si>
    <t>f_DSUL01</t>
    <phoneticPr fontId="2"/>
  </si>
  <si>
    <t>Supplementary Table S8. Abundance of Armatimonadota 16S rRNA gene reads in other area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2" borderId="1" xfId="0" applyFont="1" applyFill="1" applyBorder="1" applyAlignment="1"/>
    <xf numFmtId="0" fontId="4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2" borderId="0" xfId="0" applyFont="1" applyFill="1" applyAlignment="1">
      <alignment textRotation="90"/>
    </xf>
    <xf numFmtId="0" fontId="4" fillId="2" borderId="0" xfId="0" applyFont="1" applyFill="1" applyAlignment="1"/>
    <xf numFmtId="0" fontId="4" fillId="2" borderId="0" xfId="0" applyFont="1" applyFill="1" applyAlignment="1">
      <alignment horizontal="right"/>
    </xf>
    <xf numFmtId="177" fontId="4" fillId="0" borderId="0" xfId="1" applyNumberFormat="1" applyFont="1" applyAlignment="1"/>
    <xf numFmtId="0" fontId="4" fillId="2" borderId="0" xfId="0" applyFont="1" applyFill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77" fontId="4" fillId="0" borderId="0" xfId="1" applyNumberFormat="1" applyFont="1">
      <alignment vertical="center"/>
    </xf>
    <xf numFmtId="0" fontId="4" fillId="2" borderId="3" xfId="0" applyFont="1" applyFill="1" applyBorder="1">
      <alignment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textRotation="90"/>
    </xf>
    <xf numFmtId="176" fontId="4" fillId="0" borderId="0" xfId="0" applyNumberFormat="1" applyFont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0" fontId="5" fillId="0" borderId="3" xfId="1" applyNumberFormat="1" applyFont="1" applyBorder="1" applyAlignment="1">
      <alignment horizontal="center" vertical="center"/>
    </xf>
    <xf numFmtId="0" fontId="4" fillId="2" borderId="0" xfId="0" applyFont="1" applyFill="1" applyAlignment="1">
      <alignment horizontal="center" wrapText="1"/>
    </xf>
    <xf numFmtId="0" fontId="4" fillId="2" borderId="2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3" fillId="2" borderId="2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95320-234E-EB44-8B4A-1283BAB5EED7}">
  <dimension ref="A1:EO75"/>
  <sheetViews>
    <sheetView tabSelected="1" workbookViewId="0">
      <pane ySplit="5" topLeftCell="A6" activePane="bottomLeft" state="frozen"/>
      <selection pane="bottomLeft"/>
    </sheetView>
  </sheetViews>
  <sheetFormatPr baseColWidth="10" defaultColWidth="2.85546875" defaultRowHeight="16"/>
  <cols>
    <col min="1" max="1" width="10.28515625" style="13" customWidth="1"/>
    <col min="2" max="2" width="13.5703125" style="13" bestFit="1" customWidth="1"/>
    <col min="3" max="3" width="9.42578125" style="13" bestFit="1" customWidth="1"/>
    <col min="4" max="4" width="5" style="12" customWidth="1"/>
    <col min="5" max="5" width="10" style="13" bestFit="1" customWidth="1"/>
    <col min="6" max="6" width="2.140625" style="13" customWidth="1"/>
    <col min="7" max="7" width="7.7109375" style="12" customWidth="1"/>
    <col min="8" max="8" width="1.5703125" style="12" customWidth="1"/>
    <col min="9" max="10" width="7.7109375" style="12" customWidth="1"/>
    <col min="11" max="11" width="1.42578125" style="12" customWidth="1"/>
    <col min="12" max="13" width="7.7109375" style="12" customWidth="1"/>
    <col min="14" max="14" width="1.42578125" style="12" customWidth="1"/>
    <col min="15" max="15" width="10.140625" style="12" customWidth="1"/>
    <col min="16" max="72" width="5" style="12" customWidth="1"/>
    <col min="73" max="73" width="5" style="13" customWidth="1"/>
    <col min="74" max="76" width="2.85546875" style="13"/>
    <col min="77" max="86" width="5.7109375" style="13" bestFit="1" customWidth="1"/>
    <col min="87" max="87" width="6.7109375" style="13" bestFit="1" customWidth="1"/>
    <col min="88" max="114" width="5.7109375" style="13" bestFit="1" customWidth="1"/>
    <col min="115" max="115" width="6.7109375" style="13" bestFit="1" customWidth="1"/>
    <col min="116" max="116" width="5.7109375" style="13" bestFit="1" customWidth="1"/>
    <col min="117" max="117" width="6.7109375" style="13" bestFit="1" customWidth="1"/>
    <col min="118" max="118" width="5.7109375" style="13" bestFit="1" customWidth="1"/>
    <col min="119" max="126" width="6.7109375" style="13" bestFit="1" customWidth="1"/>
    <col min="127" max="137" width="5.7109375" style="13" bestFit="1" customWidth="1"/>
    <col min="138" max="138" width="6.7109375" style="13" bestFit="1" customWidth="1"/>
    <col min="139" max="139" width="5.7109375" style="13" bestFit="1" customWidth="1"/>
    <col min="140" max="140" width="6.7109375" style="13" bestFit="1" customWidth="1"/>
    <col min="141" max="141" width="5.7109375" style="13" bestFit="1" customWidth="1"/>
    <col min="142" max="142" width="6.7109375" style="13" bestFit="1" customWidth="1"/>
    <col min="143" max="143" width="5.7109375" style="13" bestFit="1" customWidth="1"/>
    <col min="144" max="145" width="6.7109375" style="13" bestFit="1" customWidth="1"/>
    <col min="146" max="16384" width="2.85546875" style="13"/>
  </cols>
  <sheetData>
    <row r="1" spans="1:82">
      <c r="A1" s="13" t="s">
        <v>101</v>
      </c>
    </row>
    <row r="2" spans="1:82" s="6" customFormat="1">
      <c r="A2" s="3"/>
      <c r="B2" s="3"/>
      <c r="C2" s="3"/>
      <c r="D2" s="4"/>
      <c r="E2" s="3"/>
      <c r="F2" s="3"/>
      <c r="G2" s="30" t="s">
        <v>1</v>
      </c>
      <c r="H2" s="30"/>
      <c r="I2" s="30"/>
      <c r="J2" s="30"/>
      <c r="K2" s="30"/>
      <c r="L2" s="30"/>
      <c r="M2" s="30"/>
      <c r="N2" s="30"/>
      <c r="O2" s="30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</row>
    <row r="3" spans="1:82" s="6" customFormat="1" ht="17">
      <c r="A3" s="7"/>
      <c r="B3" s="7"/>
      <c r="C3" s="7"/>
      <c r="D3" s="8"/>
      <c r="E3" s="8"/>
      <c r="F3" s="9"/>
      <c r="G3" s="35" t="s">
        <v>94</v>
      </c>
      <c r="H3" s="35"/>
      <c r="I3" s="35"/>
      <c r="J3" s="35"/>
      <c r="K3" s="26"/>
      <c r="L3" s="35" t="s">
        <v>95</v>
      </c>
      <c r="M3" s="35"/>
      <c r="N3" s="26"/>
      <c r="O3" s="27" t="s">
        <v>96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X3" s="6">
        <v>25</v>
      </c>
      <c r="BY3" s="10">
        <v>0</v>
      </c>
      <c r="BZ3" s="10">
        <v>0</v>
      </c>
      <c r="CA3" s="10">
        <v>3.1631838308237022E-2</v>
      </c>
      <c r="CB3" s="10">
        <v>1.2662413601206559E-3</v>
      </c>
      <c r="CC3" s="10">
        <v>0</v>
      </c>
      <c r="CD3" s="10">
        <v>0</v>
      </c>
    </row>
    <row r="4" spans="1:82" ht="17">
      <c r="A4" s="36" t="s">
        <v>2</v>
      </c>
      <c r="B4" s="36"/>
      <c r="C4" s="36"/>
      <c r="D4" s="36"/>
      <c r="E4" s="36"/>
      <c r="F4" s="11"/>
      <c r="G4" s="28" t="s">
        <v>97</v>
      </c>
      <c r="H4" s="29"/>
      <c r="I4" s="37" t="s">
        <v>98</v>
      </c>
      <c r="J4" s="37"/>
      <c r="K4" s="29"/>
      <c r="L4" s="37" t="s">
        <v>99</v>
      </c>
      <c r="M4" s="37"/>
      <c r="N4" s="29"/>
      <c r="O4" s="28" t="s">
        <v>100</v>
      </c>
      <c r="BX4" s="13">
        <v>25</v>
      </c>
      <c r="BY4" s="14">
        <v>0</v>
      </c>
      <c r="BZ4" s="14">
        <v>0</v>
      </c>
      <c r="CA4" s="14">
        <v>2.5352958846500451E-2</v>
      </c>
      <c r="CB4" s="14">
        <v>1.072823241642707E-3</v>
      </c>
      <c r="CC4" s="14">
        <v>0</v>
      </c>
      <c r="CD4" s="14">
        <v>0</v>
      </c>
    </row>
    <row r="5" spans="1:82" ht="76">
      <c r="A5" s="15" t="s">
        <v>3</v>
      </c>
      <c r="B5" s="16" t="s">
        <v>4</v>
      </c>
      <c r="C5" s="17" t="s">
        <v>5</v>
      </c>
      <c r="D5" s="17" t="s">
        <v>6</v>
      </c>
      <c r="E5" s="17" t="s">
        <v>7</v>
      </c>
      <c r="F5" s="17"/>
      <c r="G5" s="18" t="s">
        <v>8</v>
      </c>
      <c r="H5" s="18"/>
      <c r="I5" s="18" t="s">
        <v>9</v>
      </c>
      <c r="J5" s="18" t="s">
        <v>10</v>
      </c>
      <c r="K5" s="18"/>
      <c r="L5" s="18" t="s">
        <v>11</v>
      </c>
      <c r="M5" s="18" t="s">
        <v>12</v>
      </c>
      <c r="N5" s="18"/>
      <c r="O5" s="18" t="s">
        <v>13</v>
      </c>
      <c r="BY5" s="14"/>
      <c r="BZ5" s="14"/>
      <c r="CA5" s="14"/>
      <c r="CB5" s="14"/>
      <c r="CC5" s="14"/>
      <c r="CD5" s="14"/>
    </row>
    <row r="6" spans="1:82">
      <c r="A6" s="31" t="s">
        <v>14</v>
      </c>
      <c r="B6" s="12" t="s">
        <v>15</v>
      </c>
      <c r="C6" s="1" t="s">
        <v>16</v>
      </c>
      <c r="D6" s="19">
        <v>7.49</v>
      </c>
      <c r="E6" s="12">
        <v>90</v>
      </c>
      <c r="F6" s="12"/>
      <c r="G6" s="20">
        <v>0</v>
      </c>
      <c r="H6" s="20"/>
      <c r="I6" s="20">
        <v>6.9060636182902591E-2</v>
      </c>
      <c r="J6" s="20">
        <v>4.0009940357852887E-3</v>
      </c>
      <c r="K6" s="20"/>
      <c r="L6" s="20">
        <v>2.6341948310139164E-3</v>
      </c>
      <c r="M6" s="20">
        <v>0</v>
      </c>
      <c r="N6" s="20"/>
      <c r="O6" s="20">
        <v>0</v>
      </c>
      <c r="BX6" s="13">
        <v>25</v>
      </c>
      <c r="BY6" s="14">
        <v>0</v>
      </c>
      <c r="BZ6" s="14">
        <v>0</v>
      </c>
      <c r="CA6" s="14">
        <v>3.7352870526062933E-2</v>
      </c>
      <c r="CB6" s="14">
        <v>4.4038754103611178E-4</v>
      </c>
      <c r="CC6" s="14">
        <v>0</v>
      </c>
      <c r="CD6" s="14">
        <v>0</v>
      </c>
    </row>
    <row r="7" spans="1:82">
      <c r="A7" s="31"/>
      <c r="B7" s="12" t="s">
        <v>17</v>
      </c>
      <c r="C7" s="1" t="s">
        <v>16</v>
      </c>
      <c r="D7" s="19">
        <v>7.23</v>
      </c>
      <c r="E7" s="12">
        <v>84</v>
      </c>
      <c r="F7" s="12"/>
      <c r="G7" s="20">
        <v>0</v>
      </c>
      <c r="H7" s="20"/>
      <c r="I7" s="20">
        <v>3.8673308862087049E-3</v>
      </c>
      <c r="J7" s="20">
        <v>2.0483744100681701E-2</v>
      </c>
      <c r="K7" s="20"/>
      <c r="L7" s="20">
        <v>0</v>
      </c>
      <c r="M7" s="20">
        <v>0</v>
      </c>
      <c r="N7" s="20"/>
      <c r="O7" s="20">
        <v>0</v>
      </c>
      <c r="BX7" s="13">
        <v>25</v>
      </c>
      <c r="BY7" s="14">
        <v>0</v>
      </c>
      <c r="BZ7" s="14">
        <v>0</v>
      </c>
      <c r="CA7" s="14">
        <v>2.1755511620099227E-2</v>
      </c>
      <c r="CB7" s="14">
        <v>2.9842951467900175E-5</v>
      </c>
      <c r="CC7" s="14">
        <v>0</v>
      </c>
      <c r="CD7" s="14">
        <v>7.4607378669750437E-6</v>
      </c>
    </row>
    <row r="8" spans="1:82">
      <c r="A8" s="31"/>
      <c r="B8" s="12" t="s">
        <v>18</v>
      </c>
      <c r="C8" s="1" t="s">
        <v>16</v>
      </c>
      <c r="D8" s="19">
        <v>8.24</v>
      </c>
      <c r="E8" s="12">
        <v>83</v>
      </c>
      <c r="F8" s="12"/>
      <c r="G8" s="20">
        <v>0</v>
      </c>
      <c r="H8" s="20"/>
      <c r="I8" s="20">
        <v>2.8433813435093189E-2</v>
      </c>
      <c r="J8" s="20">
        <v>6.3289666565837545E-3</v>
      </c>
      <c r="K8" s="20"/>
      <c r="L8" s="20">
        <v>5.2818949670754125E-3</v>
      </c>
      <c r="M8" s="20">
        <v>0</v>
      </c>
      <c r="N8" s="20"/>
      <c r="O8" s="20">
        <v>0</v>
      </c>
      <c r="BX8" s="13">
        <v>37</v>
      </c>
      <c r="BY8" s="14">
        <v>0</v>
      </c>
      <c r="BZ8" s="14">
        <v>0</v>
      </c>
      <c r="CA8" s="14">
        <v>0</v>
      </c>
      <c r="CB8" s="14">
        <v>0</v>
      </c>
      <c r="CC8" s="14">
        <v>0</v>
      </c>
      <c r="CD8" s="14">
        <v>5.2078117175763647E-2</v>
      </c>
    </row>
    <row r="9" spans="1:82">
      <c r="A9" s="31"/>
      <c r="B9" s="12" t="s">
        <v>19</v>
      </c>
      <c r="C9" s="1" t="s">
        <v>16</v>
      </c>
      <c r="D9" s="19">
        <v>7.35</v>
      </c>
      <c r="E9" s="12">
        <v>78</v>
      </c>
      <c r="F9" s="12"/>
      <c r="G9" s="20">
        <v>0</v>
      </c>
      <c r="H9" s="20"/>
      <c r="I9" s="20">
        <v>2.4673326204324351E-2</v>
      </c>
      <c r="J9" s="20">
        <v>0</v>
      </c>
      <c r="K9" s="20"/>
      <c r="L9" s="20">
        <v>1.877885292506716E-3</v>
      </c>
      <c r="M9" s="20">
        <v>0</v>
      </c>
      <c r="N9" s="20"/>
      <c r="O9" s="20">
        <v>3.9122610260556586E-4</v>
      </c>
      <c r="BX9" s="13">
        <v>41</v>
      </c>
      <c r="BY9" s="14">
        <v>0</v>
      </c>
      <c r="BZ9" s="14">
        <v>2.0782310545098312E-2</v>
      </c>
      <c r="CA9" s="14">
        <v>5.7378769855153597E-3</v>
      </c>
      <c r="CB9" s="14">
        <v>0</v>
      </c>
      <c r="CC9" s="14">
        <v>0</v>
      </c>
      <c r="CD9" s="14">
        <v>0</v>
      </c>
    </row>
    <row r="10" spans="1:82">
      <c r="A10" s="31"/>
      <c r="B10" s="12" t="s">
        <v>20</v>
      </c>
      <c r="C10" s="1" t="s">
        <v>16</v>
      </c>
      <c r="D10" s="19">
        <v>8.31</v>
      </c>
      <c r="E10" s="12">
        <v>77</v>
      </c>
      <c r="F10" s="12"/>
      <c r="G10" s="20">
        <v>0</v>
      </c>
      <c r="H10" s="20"/>
      <c r="I10" s="20">
        <v>3.0825688073394496E-2</v>
      </c>
      <c r="J10" s="20">
        <v>2.5688073394495412E-3</v>
      </c>
      <c r="K10" s="20"/>
      <c r="L10" s="20">
        <v>0</v>
      </c>
      <c r="M10" s="20">
        <v>0</v>
      </c>
      <c r="N10" s="20"/>
      <c r="O10" s="20">
        <v>0</v>
      </c>
      <c r="BX10" s="13">
        <v>44</v>
      </c>
      <c r="BY10" s="14">
        <v>3.849114703618168E-5</v>
      </c>
      <c r="BZ10" s="14">
        <v>2.4595842956120093E-2</v>
      </c>
      <c r="CA10" s="14">
        <v>1.4241724403387221E-3</v>
      </c>
      <c r="CB10" s="14">
        <v>4.0030792917628948E-3</v>
      </c>
      <c r="CC10" s="14">
        <v>0</v>
      </c>
      <c r="CD10" s="14">
        <v>5.3887605850654345E-4</v>
      </c>
    </row>
    <row r="11" spans="1:82">
      <c r="A11" s="31"/>
      <c r="B11" s="12" t="s">
        <v>21</v>
      </c>
      <c r="C11" s="1" t="s">
        <v>22</v>
      </c>
      <c r="D11" s="19">
        <v>7.72</v>
      </c>
      <c r="E11" s="12">
        <v>75</v>
      </c>
      <c r="F11" s="12"/>
      <c r="G11" s="20">
        <v>0</v>
      </c>
      <c r="H11" s="20"/>
      <c r="I11" s="20">
        <v>6.9541029207232264E-4</v>
      </c>
      <c r="J11" s="20">
        <v>0.19471488178025034</v>
      </c>
      <c r="K11" s="20"/>
      <c r="L11" s="20">
        <v>6.9541029207232264E-4</v>
      </c>
      <c r="M11" s="20">
        <v>0</v>
      </c>
      <c r="N11" s="20"/>
      <c r="O11" s="20">
        <v>0</v>
      </c>
      <c r="BX11" s="13">
        <v>49.6</v>
      </c>
      <c r="BY11" s="14">
        <v>0</v>
      </c>
      <c r="BZ11" s="14">
        <v>4.2583093247136536E-2</v>
      </c>
      <c r="CA11" s="14">
        <v>0</v>
      </c>
      <c r="CB11" s="14">
        <v>1.8269974000421614E-3</v>
      </c>
      <c r="CC11" s="14">
        <v>0</v>
      </c>
      <c r="CD11" s="14">
        <v>6.3242217693767133E-4</v>
      </c>
    </row>
    <row r="12" spans="1:82">
      <c r="A12" s="31"/>
      <c r="B12" s="12" t="s">
        <v>23</v>
      </c>
      <c r="C12" s="1" t="s">
        <v>16</v>
      </c>
      <c r="D12" s="19">
        <v>8.5</v>
      </c>
      <c r="E12" s="12">
        <v>74</v>
      </c>
      <c r="F12" s="12"/>
      <c r="G12" s="20">
        <v>0</v>
      </c>
      <c r="H12" s="20"/>
      <c r="I12" s="20">
        <v>2.3092021706500404E-4</v>
      </c>
      <c r="J12" s="20">
        <v>6.8583304468306197E-2</v>
      </c>
      <c r="K12" s="20"/>
      <c r="L12" s="20">
        <v>0</v>
      </c>
      <c r="M12" s="20">
        <v>0</v>
      </c>
      <c r="N12" s="20"/>
      <c r="O12" s="20">
        <v>0</v>
      </c>
      <c r="BX12" s="13">
        <v>50</v>
      </c>
      <c r="BY12" s="14">
        <v>2.3972602739726026E-2</v>
      </c>
      <c r="BZ12" s="14">
        <v>0</v>
      </c>
      <c r="CA12" s="14">
        <v>0</v>
      </c>
      <c r="CB12" s="14">
        <v>0</v>
      </c>
      <c r="CC12" s="14">
        <v>0</v>
      </c>
      <c r="CD12" s="14">
        <v>0</v>
      </c>
    </row>
    <row r="13" spans="1:82">
      <c r="A13" s="31"/>
      <c r="B13" s="12" t="s">
        <v>24</v>
      </c>
      <c r="C13" s="1" t="s">
        <v>16</v>
      </c>
      <c r="D13" s="19">
        <v>8.2100000000000009</v>
      </c>
      <c r="E13" s="12">
        <v>73</v>
      </c>
      <c r="F13" s="12"/>
      <c r="G13" s="20">
        <v>0</v>
      </c>
      <c r="H13" s="20"/>
      <c r="I13" s="20">
        <v>9.7694131168737878E-3</v>
      </c>
      <c r="J13" s="20">
        <v>2.1622009913080956E-2</v>
      </c>
      <c r="K13" s="20"/>
      <c r="L13" s="20">
        <v>1.436678399540263E-4</v>
      </c>
      <c r="M13" s="20">
        <v>0</v>
      </c>
      <c r="N13" s="20"/>
      <c r="O13" s="20">
        <v>0</v>
      </c>
      <c r="BX13" s="13">
        <v>50</v>
      </c>
      <c r="BY13" s="14">
        <v>5.546347061073569E-3</v>
      </c>
      <c r="BZ13" s="14">
        <v>0</v>
      </c>
      <c r="CA13" s="14">
        <v>0.1147520081601428</v>
      </c>
      <c r="CB13" s="14">
        <v>0</v>
      </c>
      <c r="CC13" s="14">
        <v>0</v>
      </c>
      <c r="CD13" s="14">
        <v>0</v>
      </c>
    </row>
    <row r="14" spans="1:82">
      <c r="A14" s="31"/>
      <c r="B14" s="12" t="s">
        <v>25</v>
      </c>
      <c r="C14" s="1" t="s">
        <v>16</v>
      </c>
      <c r="D14" s="19">
        <v>8.41</v>
      </c>
      <c r="E14" s="12">
        <v>72</v>
      </c>
      <c r="F14" s="12"/>
      <c r="G14" s="20">
        <v>0</v>
      </c>
      <c r="H14" s="20"/>
      <c r="I14" s="20">
        <v>1.2239902080783353E-3</v>
      </c>
      <c r="J14" s="20">
        <v>2.937576499388005E-2</v>
      </c>
      <c r="K14" s="20"/>
      <c r="L14" s="20">
        <v>0</v>
      </c>
      <c r="M14" s="20">
        <v>0</v>
      </c>
      <c r="N14" s="20"/>
      <c r="O14" s="20">
        <v>0</v>
      </c>
      <c r="BX14" s="13">
        <v>50</v>
      </c>
      <c r="BY14" s="14">
        <v>2.0800110933924983E-2</v>
      </c>
      <c r="BZ14" s="14">
        <v>0</v>
      </c>
      <c r="CA14" s="14">
        <v>0</v>
      </c>
      <c r="CB14" s="14">
        <v>0</v>
      </c>
      <c r="CC14" s="14">
        <v>0</v>
      </c>
      <c r="CD14" s="14">
        <v>0</v>
      </c>
    </row>
    <row r="15" spans="1:82">
      <c r="A15" s="31"/>
      <c r="B15" s="12" t="s">
        <v>26</v>
      </c>
      <c r="C15" s="1" t="s">
        <v>16</v>
      </c>
      <c r="D15" s="19">
        <v>7.3</v>
      </c>
      <c r="E15" s="12">
        <v>71</v>
      </c>
      <c r="F15" s="12"/>
      <c r="G15" s="20">
        <v>0</v>
      </c>
      <c r="H15" s="20"/>
      <c r="I15" s="20">
        <v>2.4198822759973839E-2</v>
      </c>
      <c r="J15" s="20">
        <v>3.3355134074558535E-2</v>
      </c>
      <c r="K15" s="20"/>
      <c r="L15" s="20">
        <v>0</v>
      </c>
      <c r="M15" s="20">
        <v>0</v>
      </c>
      <c r="N15" s="20"/>
      <c r="O15" s="20">
        <v>0</v>
      </c>
      <c r="BX15" s="13">
        <v>50</v>
      </c>
      <c r="BY15" s="14">
        <v>9.0597946446547215E-3</v>
      </c>
      <c r="BZ15" s="14">
        <v>0</v>
      </c>
      <c r="CA15" s="14">
        <v>0.1256794845983491</v>
      </c>
      <c r="CB15" s="14">
        <v>0</v>
      </c>
      <c r="CC15" s="14">
        <v>0</v>
      </c>
      <c r="CD15" s="14">
        <v>0</v>
      </c>
    </row>
    <row r="16" spans="1:82">
      <c r="A16" s="31"/>
      <c r="B16" s="12" t="s">
        <v>27</v>
      </c>
      <c r="C16" s="1" t="s">
        <v>16</v>
      </c>
      <c r="D16" s="19">
        <v>8.3699999999999992</v>
      </c>
      <c r="E16" s="12">
        <v>70</v>
      </c>
      <c r="F16" s="12"/>
      <c r="G16" s="20">
        <v>0</v>
      </c>
      <c r="H16" s="20"/>
      <c r="I16" s="20">
        <v>2.8305689933195117E-2</v>
      </c>
      <c r="J16" s="20">
        <v>3.2826537664132687E-3</v>
      </c>
      <c r="K16" s="20"/>
      <c r="L16" s="20">
        <v>6.9396452430315596E-3</v>
      </c>
      <c r="M16" s="20">
        <v>0</v>
      </c>
      <c r="N16" s="20"/>
      <c r="O16" s="20">
        <v>0</v>
      </c>
      <c r="BX16" s="13">
        <v>50</v>
      </c>
      <c r="BY16" s="14">
        <v>2.3833167825223437E-2</v>
      </c>
      <c r="BZ16" s="14">
        <v>0</v>
      </c>
      <c r="CA16" s="14">
        <v>0</v>
      </c>
      <c r="CB16" s="14">
        <v>0</v>
      </c>
      <c r="CC16" s="14">
        <v>0</v>
      </c>
      <c r="CD16" s="14">
        <v>0</v>
      </c>
    </row>
    <row r="17" spans="1:82">
      <c r="A17" s="31"/>
      <c r="B17" s="12" t="s">
        <v>28</v>
      </c>
      <c r="C17" s="1" t="s">
        <v>16</v>
      </c>
      <c r="D17" s="19">
        <v>7.5</v>
      </c>
      <c r="E17" s="12">
        <v>70</v>
      </c>
      <c r="F17" s="12"/>
      <c r="G17" s="20">
        <v>0</v>
      </c>
      <c r="H17" s="20"/>
      <c r="I17" s="20">
        <v>4.6719902401153438E-2</v>
      </c>
      <c r="J17" s="20">
        <v>2.2736094937059834E-3</v>
      </c>
      <c r="K17" s="20"/>
      <c r="L17" s="20">
        <v>9.5380690955470526E-3</v>
      </c>
      <c r="M17" s="20">
        <v>2.772694504519492E-5</v>
      </c>
      <c r="N17" s="20"/>
      <c r="O17" s="20">
        <v>1.6636167027116953E-4</v>
      </c>
      <c r="BX17" s="13">
        <v>50</v>
      </c>
      <c r="BY17" s="14">
        <v>8.5335500584141813E-2</v>
      </c>
      <c r="BZ17" s="14">
        <v>0</v>
      </c>
      <c r="CA17" s="14">
        <v>0.12185706303652157</v>
      </c>
      <c r="CB17" s="14">
        <v>0</v>
      </c>
      <c r="CC17" s="14">
        <v>0</v>
      </c>
      <c r="CD17" s="14">
        <v>0</v>
      </c>
    </row>
    <row r="18" spans="1:82">
      <c r="A18" s="31"/>
      <c r="B18" s="12" t="s">
        <v>29</v>
      </c>
      <c r="C18" s="1" t="s">
        <v>16</v>
      </c>
      <c r="D18" s="19">
        <v>8.8800000000000008</v>
      </c>
      <c r="E18" s="12">
        <v>70</v>
      </c>
      <c r="F18" s="12"/>
      <c r="G18" s="20">
        <v>0</v>
      </c>
      <c r="H18" s="20"/>
      <c r="I18" s="20">
        <v>2.9835152078012538E-2</v>
      </c>
      <c r="J18" s="20">
        <v>2.2637566751799398E-3</v>
      </c>
      <c r="K18" s="20"/>
      <c r="L18" s="20">
        <v>5.8045042953331786E-5</v>
      </c>
      <c r="M18" s="20">
        <v>0</v>
      </c>
      <c r="N18" s="20"/>
      <c r="O18" s="20">
        <v>0</v>
      </c>
      <c r="BX18" s="13">
        <v>50</v>
      </c>
      <c r="BY18" s="14">
        <v>4.9912500951076619E-2</v>
      </c>
      <c r="BZ18" s="14">
        <v>0</v>
      </c>
      <c r="CA18" s="14">
        <v>6.4292779426310578E-2</v>
      </c>
      <c r="CB18" s="14">
        <v>0</v>
      </c>
      <c r="CC18" s="14">
        <v>0</v>
      </c>
      <c r="CD18" s="14">
        <v>0</v>
      </c>
    </row>
    <row r="19" spans="1:82">
      <c r="A19" s="31"/>
      <c r="B19" s="12" t="s">
        <v>30</v>
      </c>
      <c r="C19" s="1" t="s">
        <v>16</v>
      </c>
      <c r="D19" s="19">
        <v>8.15</v>
      </c>
      <c r="E19" s="12">
        <v>67</v>
      </c>
      <c r="F19" s="12"/>
      <c r="G19" s="20">
        <v>0</v>
      </c>
      <c r="H19" s="20"/>
      <c r="I19" s="20">
        <v>3.8826185101580132E-2</v>
      </c>
      <c r="J19" s="20">
        <v>1.7607223476297968E-2</v>
      </c>
      <c r="K19" s="20"/>
      <c r="L19" s="20">
        <v>4.5146726862302479E-3</v>
      </c>
      <c r="M19" s="20">
        <v>0</v>
      </c>
      <c r="N19" s="20"/>
      <c r="O19" s="20">
        <v>0</v>
      </c>
      <c r="BX19" s="13">
        <v>56</v>
      </c>
      <c r="BY19" s="14">
        <v>0</v>
      </c>
      <c r="BZ19" s="14">
        <v>1.2626008174924099E-2</v>
      </c>
      <c r="CA19" s="14">
        <v>4.3809882633324422E-6</v>
      </c>
      <c r="CB19" s="14">
        <v>1.3142964789997327E-5</v>
      </c>
      <c r="CC19" s="14">
        <v>2.1747225739182245E-2</v>
      </c>
      <c r="CD19" s="14">
        <v>4.7143814701720417E-2</v>
      </c>
    </row>
    <row r="20" spans="1:82">
      <c r="A20" s="31"/>
      <c r="B20" s="12" t="s">
        <v>31</v>
      </c>
      <c r="C20" s="1" t="s">
        <v>22</v>
      </c>
      <c r="D20" s="19">
        <v>7.9</v>
      </c>
      <c r="E20" s="12">
        <v>66</v>
      </c>
      <c r="F20" s="12"/>
      <c r="G20" s="20">
        <v>0</v>
      </c>
      <c r="H20" s="20"/>
      <c r="I20" s="20">
        <v>2.0491803278688526E-3</v>
      </c>
      <c r="J20" s="20">
        <v>1.0245901639344262E-2</v>
      </c>
      <c r="K20" s="20"/>
      <c r="L20" s="20">
        <v>3.2103825136612023E-2</v>
      </c>
      <c r="M20" s="20">
        <v>0</v>
      </c>
      <c r="N20" s="20"/>
      <c r="O20" s="20">
        <v>0</v>
      </c>
      <c r="BX20" s="13">
        <v>56</v>
      </c>
      <c r="BY20" s="14">
        <v>0</v>
      </c>
      <c r="BZ20" s="14">
        <v>1.6427151206003417E-2</v>
      </c>
      <c r="CA20" s="14">
        <v>1.8864436387234058E-5</v>
      </c>
      <c r="CB20" s="14">
        <v>1.8864436387234058E-5</v>
      </c>
      <c r="CC20" s="14">
        <v>2.2158166980445124E-2</v>
      </c>
      <c r="CD20" s="14">
        <v>5.5208659530879195E-2</v>
      </c>
    </row>
    <row r="21" spans="1:82">
      <c r="A21" s="31"/>
      <c r="B21" s="12" t="s">
        <v>32</v>
      </c>
      <c r="C21" s="1" t="s">
        <v>33</v>
      </c>
      <c r="D21" s="19">
        <v>8.4</v>
      </c>
      <c r="E21" s="12">
        <v>65</v>
      </c>
      <c r="F21" s="12"/>
      <c r="G21" s="20">
        <v>0</v>
      </c>
      <c r="H21" s="20"/>
      <c r="I21" s="20">
        <v>0</v>
      </c>
      <c r="J21" s="20">
        <v>0</v>
      </c>
      <c r="K21" s="20"/>
      <c r="L21" s="20">
        <v>0</v>
      </c>
      <c r="M21" s="20">
        <v>2.6790595954073265E-2</v>
      </c>
      <c r="N21" s="20"/>
      <c r="O21" s="20">
        <v>0</v>
      </c>
      <c r="BX21" s="13">
        <v>56</v>
      </c>
      <c r="BY21" s="14">
        <v>0</v>
      </c>
      <c r="BZ21" s="14">
        <v>1.3703450148584716E-2</v>
      </c>
      <c r="CA21" s="14">
        <v>0</v>
      </c>
      <c r="CB21" s="14">
        <v>3.8245744204813609E-6</v>
      </c>
      <c r="CC21" s="14">
        <v>1.6285037882409634E-2</v>
      </c>
      <c r="CD21" s="14">
        <v>5.3268672528464393E-2</v>
      </c>
    </row>
    <row r="22" spans="1:82">
      <c r="A22" s="31"/>
      <c r="B22" s="12" t="s">
        <v>34</v>
      </c>
      <c r="C22" s="1" t="s">
        <v>16</v>
      </c>
      <c r="D22" s="19">
        <v>8.4</v>
      </c>
      <c r="E22" s="12">
        <v>63</v>
      </c>
      <c r="F22" s="12"/>
      <c r="G22" s="20">
        <v>0</v>
      </c>
      <c r="H22" s="20"/>
      <c r="I22" s="20">
        <v>5.3048780487804877E-2</v>
      </c>
      <c r="J22" s="20">
        <v>5.24390243902439E-2</v>
      </c>
      <c r="K22" s="20"/>
      <c r="L22" s="20">
        <v>6.0975609756097561E-4</v>
      </c>
      <c r="M22" s="20">
        <v>0</v>
      </c>
      <c r="N22" s="20"/>
      <c r="O22" s="20">
        <v>0</v>
      </c>
      <c r="BX22" s="13">
        <v>56</v>
      </c>
      <c r="BY22" s="14">
        <v>0</v>
      </c>
      <c r="BZ22" s="14">
        <v>6.2323960636048734E-3</v>
      </c>
      <c r="CA22" s="14">
        <v>0</v>
      </c>
      <c r="CB22" s="14">
        <v>1.0329938226969403E-5</v>
      </c>
      <c r="CC22" s="14">
        <v>1.881770413679593E-2</v>
      </c>
      <c r="CD22" s="14">
        <v>9.734245122547501E-2</v>
      </c>
    </row>
    <row r="23" spans="1:82">
      <c r="A23" s="31"/>
      <c r="B23" s="12" t="s">
        <v>35</v>
      </c>
      <c r="C23" s="1" t="s">
        <v>22</v>
      </c>
      <c r="D23" s="19">
        <v>7.7</v>
      </c>
      <c r="E23" s="21">
        <v>60.8</v>
      </c>
      <c r="F23" s="21"/>
      <c r="G23" s="20">
        <v>0</v>
      </c>
      <c r="H23" s="20"/>
      <c r="I23" s="20">
        <v>2.6491365777080063E-3</v>
      </c>
      <c r="J23" s="20">
        <v>2.1683673469387755E-2</v>
      </c>
      <c r="K23" s="20"/>
      <c r="L23" s="20">
        <v>7.3587127158555726E-3</v>
      </c>
      <c r="M23" s="20">
        <v>0</v>
      </c>
      <c r="N23" s="20"/>
      <c r="O23" s="20">
        <v>0</v>
      </c>
      <c r="BX23" s="13">
        <v>56</v>
      </c>
      <c r="BY23" s="14">
        <v>1.0386157329511227E-5</v>
      </c>
      <c r="BZ23" s="14">
        <v>4.8018667386773572E-3</v>
      </c>
      <c r="CA23" s="14">
        <v>6.9241048863408186E-6</v>
      </c>
      <c r="CB23" s="14">
        <v>6.9241048863408186E-6</v>
      </c>
      <c r="CC23" s="14">
        <v>1.3799741038477252E-2</v>
      </c>
      <c r="CD23" s="14">
        <v>9.6404312332523209E-2</v>
      </c>
    </row>
    <row r="24" spans="1:82">
      <c r="A24" s="31"/>
      <c r="B24" s="12" t="s">
        <v>36</v>
      </c>
      <c r="C24" s="1" t="s">
        <v>16</v>
      </c>
      <c r="D24" s="19">
        <v>8.3699999999999992</v>
      </c>
      <c r="E24" s="12">
        <v>60</v>
      </c>
      <c r="F24" s="12"/>
      <c r="G24" s="20">
        <v>0</v>
      </c>
      <c r="H24" s="20"/>
      <c r="I24" s="20">
        <v>2.0818377602297201E-2</v>
      </c>
      <c r="J24" s="20">
        <v>2.0431829477055609E-3</v>
      </c>
      <c r="K24" s="20"/>
      <c r="L24" s="20">
        <v>3.5893754486719309E-3</v>
      </c>
      <c r="M24" s="20">
        <v>0</v>
      </c>
      <c r="N24" s="20"/>
      <c r="O24" s="20">
        <v>4.1415870561599204E-4</v>
      </c>
      <c r="BX24" s="13">
        <v>56</v>
      </c>
      <c r="BY24" s="14">
        <v>0</v>
      </c>
      <c r="BZ24" s="14">
        <v>6.3790974087041255E-3</v>
      </c>
      <c r="CA24" s="14">
        <v>1.5107394692016876E-5</v>
      </c>
      <c r="CB24" s="14">
        <v>3.1347843985935018E-4</v>
      </c>
      <c r="CC24" s="14">
        <v>1.87105083260629E-2</v>
      </c>
      <c r="CD24" s="14">
        <v>0.13365889768894629</v>
      </c>
    </row>
    <row r="25" spans="1:82">
      <c r="A25" s="31"/>
      <c r="B25" s="12" t="s">
        <v>37</v>
      </c>
      <c r="C25" s="1" t="s">
        <v>16</v>
      </c>
      <c r="D25" s="19">
        <v>8.74</v>
      </c>
      <c r="E25" s="12">
        <v>60</v>
      </c>
      <c r="F25" s="12"/>
      <c r="G25" s="20">
        <v>0</v>
      </c>
      <c r="H25" s="20"/>
      <c r="I25" s="20">
        <v>2.0172787103136323E-2</v>
      </c>
      <c r="J25" s="20">
        <v>2.2723862199069606E-3</v>
      </c>
      <c r="K25" s="20"/>
      <c r="L25" s="20">
        <v>3.451454541556799E-3</v>
      </c>
      <c r="M25" s="20">
        <v>0</v>
      </c>
      <c r="N25" s="20"/>
      <c r="O25" s="20">
        <v>4.2875211696357749E-5</v>
      </c>
      <c r="BX25" s="13">
        <v>56</v>
      </c>
      <c r="BY25" s="14">
        <v>0</v>
      </c>
      <c r="BZ25" s="14">
        <v>4.4989849187935032E-3</v>
      </c>
      <c r="CA25" s="14">
        <v>0</v>
      </c>
      <c r="CB25" s="14">
        <v>3.6252900232018562E-6</v>
      </c>
      <c r="CC25" s="14">
        <v>9.5127610208816712E-3</v>
      </c>
      <c r="CD25" s="14">
        <v>6.2162848027842228E-2</v>
      </c>
    </row>
    <row r="26" spans="1:82">
      <c r="A26" s="31"/>
      <c r="B26" s="12" t="s">
        <v>38</v>
      </c>
      <c r="C26" s="1" t="s">
        <v>22</v>
      </c>
      <c r="D26" s="19">
        <v>8.1</v>
      </c>
      <c r="E26" s="12">
        <v>60</v>
      </c>
      <c r="F26" s="12"/>
      <c r="G26" s="20">
        <v>0</v>
      </c>
      <c r="H26" s="20"/>
      <c r="I26" s="20">
        <v>2.844774273345702E-3</v>
      </c>
      <c r="J26" s="20">
        <v>4.7495361781076065E-2</v>
      </c>
      <c r="K26" s="20"/>
      <c r="L26" s="20">
        <v>1.0513296227581941E-2</v>
      </c>
      <c r="M26" s="20">
        <v>0</v>
      </c>
      <c r="N26" s="20"/>
      <c r="O26" s="20">
        <v>2.4737167594310452E-4</v>
      </c>
      <c r="BX26" s="13">
        <v>56</v>
      </c>
      <c r="BY26" s="14">
        <v>0</v>
      </c>
      <c r="BZ26" s="14">
        <v>6.8629813865830093E-3</v>
      </c>
      <c r="CA26" s="14">
        <v>3.9510543388503223E-6</v>
      </c>
      <c r="CB26" s="14">
        <v>7.9021086777006446E-6</v>
      </c>
      <c r="CC26" s="14">
        <v>2.0877371126485102E-2</v>
      </c>
      <c r="CD26" s="14">
        <v>0.10679699877912421</v>
      </c>
    </row>
    <row r="27" spans="1:82">
      <c r="A27" s="31"/>
      <c r="B27" s="12" t="s">
        <v>39</v>
      </c>
      <c r="C27" s="1" t="s">
        <v>40</v>
      </c>
      <c r="D27" s="19">
        <v>8.6999999999999993</v>
      </c>
      <c r="E27" s="12">
        <v>56</v>
      </c>
      <c r="F27" s="12"/>
      <c r="G27" s="20">
        <v>0</v>
      </c>
      <c r="H27" s="20"/>
      <c r="I27" s="20">
        <v>1.2626008174924099E-2</v>
      </c>
      <c r="J27" s="20">
        <v>4.3809882633324422E-6</v>
      </c>
      <c r="K27" s="20"/>
      <c r="L27" s="20">
        <v>1.3142964789997327E-5</v>
      </c>
      <c r="M27" s="20">
        <v>2.1747225739182245E-2</v>
      </c>
      <c r="N27" s="20"/>
      <c r="O27" s="20">
        <v>4.7143814701720417E-2</v>
      </c>
      <c r="BX27" s="13">
        <v>56</v>
      </c>
      <c r="BY27" s="14">
        <v>0</v>
      </c>
      <c r="BZ27" s="14">
        <v>9.1962120899834743E-3</v>
      </c>
      <c r="CA27" s="14">
        <v>1.1242313068439454E-5</v>
      </c>
      <c r="CB27" s="14">
        <v>1.1242313068439454E-5</v>
      </c>
      <c r="CC27" s="14">
        <v>1.7998943222571565E-2</v>
      </c>
      <c r="CD27" s="14">
        <v>9.9277119269699343E-2</v>
      </c>
    </row>
    <row r="28" spans="1:82">
      <c r="A28" s="31"/>
      <c r="B28" s="12" t="s">
        <v>41</v>
      </c>
      <c r="C28" s="1" t="s">
        <v>40</v>
      </c>
      <c r="D28" s="19">
        <v>8.6999999999999993</v>
      </c>
      <c r="E28" s="12">
        <v>56</v>
      </c>
      <c r="F28" s="12"/>
      <c r="G28" s="20">
        <v>0</v>
      </c>
      <c r="H28" s="20"/>
      <c r="I28" s="20">
        <v>1.6427151206003417E-2</v>
      </c>
      <c r="J28" s="20">
        <v>1.8864436387234058E-5</v>
      </c>
      <c r="K28" s="20"/>
      <c r="L28" s="20">
        <v>1.8864436387234058E-5</v>
      </c>
      <c r="M28" s="20">
        <v>2.2158166980445124E-2</v>
      </c>
      <c r="N28" s="20"/>
      <c r="O28" s="20">
        <v>5.5208659530879195E-2</v>
      </c>
      <c r="BX28" s="13">
        <v>56</v>
      </c>
      <c r="BY28" s="14">
        <v>0</v>
      </c>
      <c r="BZ28" s="14">
        <v>9.6755008920851801E-3</v>
      </c>
      <c r="CA28" s="14">
        <v>1.9990704322490043E-5</v>
      </c>
      <c r="CB28" s="14">
        <v>4.9976760806225108E-6</v>
      </c>
      <c r="CC28" s="14">
        <v>2.6742564707411053E-2</v>
      </c>
      <c r="CD28" s="14">
        <v>0.1424437636499028</v>
      </c>
    </row>
    <row r="29" spans="1:82">
      <c r="A29" s="31"/>
      <c r="B29" s="12" t="s">
        <v>42</v>
      </c>
      <c r="C29" s="1" t="s">
        <v>40</v>
      </c>
      <c r="D29" s="19">
        <v>8.6999999999999993</v>
      </c>
      <c r="E29" s="12">
        <v>56</v>
      </c>
      <c r="F29" s="12"/>
      <c r="G29" s="20">
        <v>0</v>
      </c>
      <c r="H29" s="20"/>
      <c r="I29" s="20">
        <v>1.3703450148584716E-2</v>
      </c>
      <c r="J29" s="20">
        <v>0</v>
      </c>
      <c r="K29" s="20"/>
      <c r="L29" s="20">
        <v>3.8245744204813609E-6</v>
      </c>
      <c r="M29" s="20">
        <v>1.6285037882409634E-2</v>
      </c>
      <c r="N29" s="20"/>
      <c r="O29" s="20">
        <v>5.3268672528464393E-2</v>
      </c>
      <c r="BX29" s="13">
        <v>56</v>
      </c>
      <c r="BY29" s="14">
        <v>0</v>
      </c>
      <c r="BZ29" s="14">
        <v>6.011730769971386E-3</v>
      </c>
      <c r="CA29" s="14">
        <v>0</v>
      </c>
      <c r="CB29" s="14">
        <v>0</v>
      </c>
      <c r="CC29" s="14">
        <v>1.68990868793302E-2</v>
      </c>
      <c r="CD29" s="14">
        <v>0.11983794129993569</v>
      </c>
    </row>
    <row r="30" spans="1:82">
      <c r="A30" s="31"/>
      <c r="B30" s="12" t="s">
        <v>43</v>
      </c>
      <c r="C30" s="1" t="s">
        <v>40</v>
      </c>
      <c r="D30" s="19">
        <v>7.3</v>
      </c>
      <c r="E30" s="12">
        <v>56</v>
      </c>
      <c r="F30" s="12"/>
      <c r="G30" s="20">
        <v>0</v>
      </c>
      <c r="H30" s="20"/>
      <c r="I30" s="20">
        <v>6.2323960636048734E-3</v>
      </c>
      <c r="J30" s="20">
        <v>0</v>
      </c>
      <c r="K30" s="20"/>
      <c r="L30" s="20">
        <v>1.0329938226969403E-5</v>
      </c>
      <c r="M30" s="20">
        <v>1.881770413679593E-2</v>
      </c>
      <c r="N30" s="20"/>
      <c r="O30" s="20">
        <v>9.734245122547501E-2</v>
      </c>
      <c r="BX30" s="13">
        <v>56</v>
      </c>
      <c r="BY30" s="14">
        <v>0</v>
      </c>
      <c r="BZ30" s="14">
        <v>4.7587803101859531E-3</v>
      </c>
      <c r="CA30" s="14">
        <v>0</v>
      </c>
      <c r="CB30" s="14">
        <v>3.6051365986257219E-6</v>
      </c>
      <c r="CC30" s="14">
        <v>1.4398915574911133E-2</v>
      </c>
      <c r="CD30" s="14">
        <v>0.13787844921444073</v>
      </c>
    </row>
    <row r="31" spans="1:82">
      <c r="A31" s="31"/>
      <c r="B31" s="12" t="s">
        <v>44</v>
      </c>
      <c r="C31" s="1" t="s">
        <v>40</v>
      </c>
      <c r="D31" s="19">
        <v>7.3</v>
      </c>
      <c r="E31" s="12">
        <v>56</v>
      </c>
      <c r="F31" s="12"/>
      <c r="G31" s="20">
        <v>1.0386157329511227E-5</v>
      </c>
      <c r="H31" s="20"/>
      <c r="I31" s="20">
        <v>4.8018667386773572E-3</v>
      </c>
      <c r="J31" s="20">
        <v>6.9241048863408186E-6</v>
      </c>
      <c r="K31" s="20"/>
      <c r="L31" s="20">
        <v>6.9241048863408186E-6</v>
      </c>
      <c r="M31" s="20">
        <v>1.3799741038477252E-2</v>
      </c>
      <c r="N31" s="20"/>
      <c r="O31" s="20">
        <v>9.6404312332523209E-2</v>
      </c>
      <c r="BX31" s="13">
        <v>56</v>
      </c>
      <c r="BY31" s="14">
        <v>0</v>
      </c>
      <c r="BZ31" s="14">
        <v>8.9450978415089987E-3</v>
      </c>
      <c r="CA31" s="14">
        <v>3.6010860875640093E-6</v>
      </c>
      <c r="CB31" s="14">
        <v>1.2243692697717633E-4</v>
      </c>
      <c r="CC31" s="14">
        <v>2.22223022463575E-2</v>
      </c>
      <c r="CD31" s="14">
        <v>0.13250916476409286</v>
      </c>
    </row>
    <row r="32" spans="1:82">
      <c r="A32" s="31"/>
      <c r="B32" s="12" t="s">
        <v>45</v>
      </c>
      <c r="C32" s="1" t="s">
        <v>40</v>
      </c>
      <c r="D32" s="19">
        <v>7.3</v>
      </c>
      <c r="E32" s="12">
        <v>56</v>
      </c>
      <c r="F32" s="12"/>
      <c r="G32" s="20">
        <v>0</v>
      </c>
      <c r="H32" s="20"/>
      <c r="I32" s="20">
        <v>6.3790974087041255E-3</v>
      </c>
      <c r="J32" s="20">
        <v>1.5107394692016876E-5</v>
      </c>
      <c r="K32" s="20"/>
      <c r="L32" s="20">
        <v>3.1347843985935018E-4</v>
      </c>
      <c r="M32" s="20">
        <v>1.87105083260629E-2</v>
      </c>
      <c r="N32" s="20"/>
      <c r="O32" s="20">
        <v>0.13365889768894629</v>
      </c>
      <c r="BX32" s="13">
        <v>56</v>
      </c>
      <c r="BY32" s="14">
        <v>0</v>
      </c>
      <c r="BZ32" s="14">
        <v>5.5082914855684216E-3</v>
      </c>
      <c r="CA32" s="14">
        <v>3.6310425086146483E-6</v>
      </c>
      <c r="CB32" s="14">
        <v>3.6310425086146483E-6</v>
      </c>
      <c r="CC32" s="14">
        <v>2.0108713412707924E-2</v>
      </c>
      <c r="CD32" s="14">
        <v>0.11114621118869439</v>
      </c>
    </row>
    <row r="33" spans="1:82">
      <c r="A33" s="31"/>
      <c r="B33" s="12" t="s">
        <v>46</v>
      </c>
      <c r="C33" s="1" t="s">
        <v>40</v>
      </c>
      <c r="D33" s="19">
        <v>7.3</v>
      </c>
      <c r="E33" s="12">
        <v>56</v>
      </c>
      <c r="F33" s="12"/>
      <c r="G33" s="20">
        <v>0</v>
      </c>
      <c r="H33" s="20"/>
      <c r="I33" s="20">
        <v>4.4989849187935032E-3</v>
      </c>
      <c r="J33" s="20">
        <v>0</v>
      </c>
      <c r="K33" s="20"/>
      <c r="L33" s="20">
        <v>3.6252900232018562E-6</v>
      </c>
      <c r="M33" s="20">
        <v>9.5127610208816712E-3</v>
      </c>
      <c r="N33" s="20"/>
      <c r="O33" s="20">
        <v>6.2162848027842228E-2</v>
      </c>
      <c r="BX33" s="13">
        <v>56</v>
      </c>
      <c r="BY33" s="14">
        <v>0</v>
      </c>
      <c r="BZ33" s="14">
        <v>1.0459438130680884E-2</v>
      </c>
      <c r="CA33" s="14">
        <v>4.0059127271853259E-6</v>
      </c>
      <c r="CB33" s="14">
        <v>2.4035476363111954E-5</v>
      </c>
      <c r="CC33" s="14">
        <v>2.6807567970324197E-2</v>
      </c>
      <c r="CD33" s="14">
        <v>0.11813837223742243</v>
      </c>
    </row>
    <row r="34" spans="1:82">
      <c r="A34" s="31"/>
      <c r="B34" s="12" t="s">
        <v>47</v>
      </c>
      <c r="C34" s="1" t="s">
        <v>40</v>
      </c>
      <c r="D34" s="19">
        <v>7.3</v>
      </c>
      <c r="E34" s="12">
        <v>56</v>
      </c>
      <c r="F34" s="12"/>
      <c r="G34" s="20">
        <v>0</v>
      </c>
      <c r="H34" s="20"/>
      <c r="I34" s="20">
        <v>6.8629813865830093E-3</v>
      </c>
      <c r="J34" s="20">
        <v>3.9510543388503223E-6</v>
      </c>
      <c r="K34" s="20"/>
      <c r="L34" s="20">
        <v>7.9021086777006446E-6</v>
      </c>
      <c r="M34" s="20">
        <v>2.0877371126485102E-2</v>
      </c>
      <c r="N34" s="20"/>
      <c r="O34" s="20">
        <v>0.10679699877912421</v>
      </c>
      <c r="BX34" s="13">
        <v>56</v>
      </c>
      <c r="BY34" s="14">
        <v>0</v>
      </c>
      <c r="BZ34" s="14">
        <v>8.5599291948498298E-3</v>
      </c>
      <c r="CA34" s="14">
        <v>6.4603239206413811E-6</v>
      </c>
      <c r="CB34" s="14">
        <v>6.4603239206413811E-6</v>
      </c>
      <c r="CC34" s="14">
        <v>1.9755670549321341E-2</v>
      </c>
      <c r="CD34" s="14">
        <v>0.12647699155635664</v>
      </c>
    </row>
    <row r="35" spans="1:82">
      <c r="A35" s="31"/>
      <c r="B35" s="12" t="s">
        <v>48</v>
      </c>
      <c r="C35" s="1" t="s">
        <v>40</v>
      </c>
      <c r="D35" s="19">
        <v>7.3</v>
      </c>
      <c r="E35" s="12">
        <v>56</v>
      </c>
      <c r="F35" s="12"/>
      <c r="G35" s="20">
        <v>0</v>
      </c>
      <c r="H35" s="20"/>
      <c r="I35" s="20">
        <v>9.1962120899834743E-3</v>
      </c>
      <c r="J35" s="20">
        <v>1.1242313068439454E-5</v>
      </c>
      <c r="K35" s="20"/>
      <c r="L35" s="20">
        <v>1.1242313068439454E-5</v>
      </c>
      <c r="M35" s="20">
        <v>1.7998943222571565E-2</v>
      </c>
      <c r="N35" s="20"/>
      <c r="O35" s="20">
        <v>9.9277119269699343E-2</v>
      </c>
      <c r="BX35" s="13">
        <v>56</v>
      </c>
      <c r="BY35" s="14">
        <v>0</v>
      </c>
      <c r="BZ35" s="14">
        <v>5.2459655794451759E-3</v>
      </c>
      <c r="CA35" s="14">
        <v>1.3001153852404402E-5</v>
      </c>
      <c r="CB35" s="14">
        <v>9.7508653893033011E-6</v>
      </c>
      <c r="CC35" s="14">
        <v>2.0746591259974322E-2</v>
      </c>
      <c r="CD35" s="14">
        <v>0.11129962784197098</v>
      </c>
    </row>
    <row r="36" spans="1:82">
      <c r="A36" s="31"/>
      <c r="B36" s="12" t="s">
        <v>49</v>
      </c>
      <c r="C36" s="1" t="s">
        <v>40</v>
      </c>
      <c r="D36" s="19">
        <v>7.3</v>
      </c>
      <c r="E36" s="12">
        <v>56</v>
      </c>
      <c r="F36" s="12"/>
      <c r="G36" s="20">
        <v>0</v>
      </c>
      <c r="H36" s="20"/>
      <c r="I36" s="20">
        <v>9.6755008920851801E-3</v>
      </c>
      <c r="J36" s="20">
        <v>1.9990704322490043E-5</v>
      </c>
      <c r="K36" s="20"/>
      <c r="L36" s="20">
        <v>4.9976760806225108E-6</v>
      </c>
      <c r="M36" s="20">
        <v>2.6742564707411053E-2</v>
      </c>
      <c r="N36" s="20"/>
      <c r="O36" s="20">
        <v>0.1424437636499028</v>
      </c>
      <c r="BX36" s="13">
        <v>56</v>
      </c>
      <c r="BY36" s="14">
        <v>0</v>
      </c>
      <c r="BZ36" s="14">
        <v>5.5379515785169827E-3</v>
      </c>
      <c r="CA36" s="14">
        <v>3.6505943167547677E-6</v>
      </c>
      <c r="CB36" s="14">
        <v>7.3011886335095355E-6</v>
      </c>
      <c r="CC36" s="14">
        <v>1.3558307292427208E-2</v>
      </c>
      <c r="CD36" s="14">
        <v>8.8515960398352855E-2</v>
      </c>
    </row>
    <row r="37" spans="1:82">
      <c r="A37" s="31"/>
      <c r="B37" s="12" t="s">
        <v>50</v>
      </c>
      <c r="C37" s="1" t="s">
        <v>40</v>
      </c>
      <c r="D37" s="19">
        <v>7.3</v>
      </c>
      <c r="E37" s="12">
        <v>56</v>
      </c>
      <c r="F37" s="12"/>
      <c r="G37" s="20">
        <v>0</v>
      </c>
      <c r="H37" s="20"/>
      <c r="I37" s="20">
        <v>6.011730769971386E-3</v>
      </c>
      <c r="J37" s="20">
        <v>0</v>
      </c>
      <c r="K37" s="20"/>
      <c r="L37" s="20">
        <v>0</v>
      </c>
      <c r="M37" s="20">
        <v>1.68990868793302E-2</v>
      </c>
      <c r="N37" s="20"/>
      <c r="O37" s="20">
        <v>0.11983794129993569</v>
      </c>
      <c r="BX37" s="13">
        <v>60</v>
      </c>
      <c r="BY37" s="14">
        <v>0</v>
      </c>
      <c r="BZ37" s="14">
        <v>2.0818377602297201E-2</v>
      </c>
      <c r="CA37" s="14">
        <v>2.0431829477055609E-3</v>
      </c>
      <c r="CB37" s="14">
        <v>3.5893754486719309E-3</v>
      </c>
      <c r="CC37" s="14">
        <v>0</v>
      </c>
      <c r="CD37" s="14">
        <v>4.1415870561599204E-4</v>
      </c>
    </row>
    <row r="38" spans="1:82">
      <c r="A38" s="31"/>
      <c r="B38" s="12" t="s">
        <v>51</v>
      </c>
      <c r="C38" s="1" t="s">
        <v>40</v>
      </c>
      <c r="D38" s="19">
        <v>7.3</v>
      </c>
      <c r="E38" s="12">
        <v>56</v>
      </c>
      <c r="F38" s="12"/>
      <c r="G38" s="20">
        <v>0</v>
      </c>
      <c r="H38" s="20"/>
      <c r="I38" s="20">
        <v>4.7587803101859531E-3</v>
      </c>
      <c r="J38" s="20">
        <v>0</v>
      </c>
      <c r="K38" s="20"/>
      <c r="L38" s="20">
        <v>3.6051365986257219E-6</v>
      </c>
      <c r="M38" s="20">
        <v>1.4398915574911133E-2</v>
      </c>
      <c r="N38" s="20"/>
      <c r="O38" s="20">
        <v>0.13787844921444073</v>
      </c>
      <c r="BX38" s="13">
        <v>60</v>
      </c>
      <c r="BY38" s="14">
        <v>0</v>
      </c>
      <c r="BZ38" s="14">
        <v>2.0172787103136323E-2</v>
      </c>
      <c r="CA38" s="14">
        <v>2.2723862199069606E-3</v>
      </c>
      <c r="CB38" s="14">
        <v>3.451454541556799E-3</v>
      </c>
      <c r="CC38" s="14">
        <v>0</v>
      </c>
      <c r="CD38" s="14">
        <v>4.2875211696357749E-5</v>
      </c>
    </row>
    <row r="39" spans="1:82">
      <c r="A39" s="31"/>
      <c r="B39" s="12" t="s">
        <v>52</v>
      </c>
      <c r="C39" s="1" t="s">
        <v>40</v>
      </c>
      <c r="D39" s="19">
        <v>7.3</v>
      </c>
      <c r="E39" s="12">
        <v>56</v>
      </c>
      <c r="F39" s="12"/>
      <c r="G39" s="20">
        <v>0</v>
      </c>
      <c r="H39" s="20"/>
      <c r="I39" s="20">
        <v>8.9450978415089987E-3</v>
      </c>
      <c r="J39" s="20">
        <v>3.6010860875640093E-6</v>
      </c>
      <c r="K39" s="20"/>
      <c r="L39" s="20">
        <v>1.2243692697717633E-4</v>
      </c>
      <c r="M39" s="20">
        <v>2.22223022463575E-2</v>
      </c>
      <c r="N39" s="20"/>
      <c r="O39" s="20">
        <v>0.13250916476409286</v>
      </c>
      <c r="BX39" s="13">
        <v>60</v>
      </c>
      <c r="BY39" s="14">
        <v>0</v>
      </c>
      <c r="BZ39" s="14">
        <v>2.844774273345702E-3</v>
      </c>
      <c r="CA39" s="14">
        <v>4.7495361781076065E-2</v>
      </c>
      <c r="CB39" s="14">
        <v>1.0513296227581941E-2</v>
      </c>
      <c r="CC39" s="14">
        <v>0</v>
      </c>
      <c r="CD39" s="14">
        <v>2.4737167594310452E-4</v>
      </c>
    </row>
    <row r="40" spans="1:82">
      <c r="A40" s="31"/>
      <c r="B40" s="12" t="s">
        <v>53</v>
      </c>
      <c r="C40" s="1" t="s">
        <v>40</v>
      </c>
      <c r="D40" s="19">
        <v>7.3</v>
      </c>
      <c r="E40" s="12">
        <v>56</v>
      </c>
      <c r="F40" s="12"/>
      <c r="G40" s="20">
        <v>0</v>
      </c>
      <c r="H40" s="20"/>
      <c r="I40" s="20">
        <v>5.5082914855684216E-3</v>
      </c>
      <c r="J40" s="20">
        <v>3.6310425086146483E-6</v>
      </c>
      <c r="K40" s="20"/>
      <c r="L40" s="20">
        <v>3.6310425086146483E-6</v>
      </c>
      <c r="M40" s="20">
        <v>2.0108713412707924E-2</v>
      </c>
      <c r="N40" s="20"/>
      <c r="O40" s="20">
        <v>0.11114621118869439</v>
      </c>
      <c r="BX40" s="13">
        <v>60.8</v>
      </c>
      <c r="BY40" s="14">
        <v>0</v>
      </c>
      <c r="BZ40" s="14">
        <v>2.6491365777080063E-3</v>
      </c>
      <c r="CA40" s="14">
        <v>2.1683673469387755E-2</v>
      </c>
      <c r="CB40" s="14">
        <v>7.3587127158555726E-3</v>
      </c>
      <c r="CC40" s="14">
        <v>0</v>
      </c>
      <c r="CD40" s="14">
        <v>0</v>
      </c>
    </row>
    <row r="41" spans="1:82">
      <c r="A41" s="31"/>
      <c r="B41" s="12" t="s">
        <v>54</v>
      </c>
      <c r="C41" s="1" t="s">
        <v>40</v>
      </c>
      <c r="D41" s="19">
        <v>7.3</v>
      </c>
      <c r="E41" s="12">
        <v>56</v>
      </c>
      <c r="F41" s="12"/>
      <c r="G41" s="20">
        <v>0</v>
      </c>
      <c r="H41" s="20"/>
      <c r="I41" s="20">
        <v>1.0459438130680884E-2</v>
      </c>
      <c r="J41" s="20">
        <v>4.0059127271853259E-6</v>
      </c>
      <c r="K41" s="20"/>
      <c r="L41" s="20">
        <v>2.4035476363111954E-5</v>
      </c>
      <c r="M41" s="20">
        <v>2.6807567970324197E-2</v>
      </c>
      <c r="N41" s="20"/>
      <c r="O41" s="20">
        <v>0.11813837223742243</v>
      </c>
      <c r="BX41" s="13">
        <v>63</v>
      </c>
      <c r="BY41" s="14">
        <v>0</v>
      </c>
      <c r="BZ41" s="14">
        <v>5.3048780487804877E-2</v>
      </c>
      <c r="CA41" s="14">
        <v>5.24390243902439E-2</v>
      </c>
      <c r="CB41" s="14">
        <v>6.0975609756097561E-4</v>
      </c>
      <c r="CC41" s="14">
        <v>0</v>
      </c>
      <c r="CD41" s="14">
        <v>0</v>
      </c>
    </row>
    <row r="42" spans="1:82">
      <c r="A42" s="31"/>
      <c r="B42" s="12" t="s">
        <v>55</v>
      </c>
      <c r="C42" s="1" t="s">
        <v>40</v>
      </c>
      <c r="D42" s="19">
        <v>7.3</v>
      </c>
      <c r="E42" s="12">
        <v>56</v>
      </c>
      <c r="F42" s="12"/>
      <c r="G42" s="20">
        <v>0</v>
      </c>
      <c r="H42" s="20"/>
      <c r="I42" s="20">
        <v>8.5599291948498298E-3</v>
      </c>
      <c r="J42" s="20">
        <v>6.4603239206413811E-6</v>
      </c>
      <c r="K42" s="20"/>
      <c r="L42" s="20">
        <v>6.4603239206413811E-6</v>
      </c>
      <c r="M42" s="20">
        <v>1.9755670549321341E-2</v>
      </c>
      <c r="N42" s="20"/>
      <c r="O42" s="20">
        <v>0.12647699155635664</v>
      </c>
      <c r="BX42" s="13">
        <v>65</v>
      </c>
      <c r="BY42" s="14">
        <v>0</v>
      </c>
      <c r="BZ42" s="14">
        <v>0</v>
      </c>
      <c r="CA42" s="14">
        <v>0</v>
      </c>
      <c r="CB42" s="14">
        <v>0</v>
      </c>
      <c r="CC42" s="14">
        <v>2.6790595954073265E-2</v>
      </c>
      <c r="CD42" s="14">
        <v>0</v>
      </c>
    </row>
    <row r="43" spans="1:82">
      <c r="A43" s="31"/>
      <c r="B43" s="12" t="s">
        <v>56</v>
      </c>
      <c r="C43" s="1" t="s">
        <v>40</v>
      </c>
      <c r="D43" s="19">
        <v>7.3</v>
      </c>
      <c r="E43" s="12">
        <v>56</v>
      </c>
      <c r="F43" s="12"/>
      <c r="G43" s="20">
        <v>0</v>
      </c>
      <c r="H43" s="20"/>
      <c r="I43" s="20">
        <v>5.2459655794451759E-3</v>
      </c>
      <c r="J43" s="20">
        <v>1.3001153852404402E-5</v>
      </c>
      <c r="K43" s="20"/>
      <c r="L43" s="20">
        <v>9.7508653893033011E-6</v>
      </c>
      <c r="M43" s="20">
        <v>2.0746591259974322E-2</v>
      </c>
      <c r="N43" s="20"/>
      <c r="O43" s="20">
        <v>0.11129962784197098</v>
      </c>
      <c r="BX43" s="13">
        <v>66</v>
      </c>
      <c r="BY43" s="14">
        <v>0</v>
      </c>
      <c r="BZ43" s="14">
        <v>2.0491803278688526E-3</v>
      </c>
      <c r="CA43" s="14">
        <v>1.0245901639344262E-2</v>
      </c>
      <c r="CB43" s="14">
        <v>3.2103825136612023E-2</v>
      </c>
      <c r="CC43" s="14">
        <v>0</v>
      </c>
      <c r="CD43" s="14">
        <v>0</v>
      </c>
    </row>
    <row r="44" spans="1:82">
      <c r="A44" s="31"/>
      <c r="B44" s="12" t="s">
        <v>57</v>
      </c>
      <c r="C44" s="1" t="s">
        <v>40</v>
      </c>
      <c r="D44" s="19">
        <v>7.3</v>
      </c>
      <c r="E44" s="12">
        <v>56</v>
      </c>
      <c r="F44" s="12"/>
      <c r="G44" s="20">
        <v>0</v>
      </c>
      <c r="H44" s="20"/>
      <c r="I44" s="20">
        <v>5.5379515785169827E-3</v>
      </c>
      <c r="J44" s="20">
        <v>3.6505943167547677E-6</v>
      </c>
      <c r="K44" s="20"/>
      <c r="L44" s="20">
        <v>7.3011886335095355E-6</v>
      </c>
      <c r="M44" s="20">
        <v>1.3558307292427208E-2</v>
      </c>
      <c r="N44" s="20"/>
      <c r="O44" s="20">
        <v>8.8515960398352855E-2</v>
      </c>
      <c r="BX44" s="13">
        <v>67</v>
      </c>
      <c r="BY44" s="14">
        <v>0</v>
      </c>
      <c r="BZ44" s="14">
        <v>3.8826185101580132E-2</v>
      </c>
      <c r="CA44" s="14">
        <v>1.7607223476297968E-2</v>
      </c>
      <c r="CB44" s="14">
        <v>4.5146726862302479E-3</v>
      </c>
      <c r="CC44" s="14">
        <v>0</v>
      </c>
      <c r="CD44" s="14">
        <v>0</v>
      </c>
    </row>
    <row r="45" spans="1:82">
      <c r="A45" s="31"/>
      <c r="B45" s="12" t="s">
        <v>58</v>
      </c>
      <c r="C45" s="1" t="s">
        <v>22</v>
      </c>
      <c r="D45" s="19">
        <v>8.8699999999999992</v>
      </c>
      <c r="E45" s="21">
        <v>49.6</v>
      </c>
      <c r="F45" s="21"/>
      <c r="G45" s="20">
        <v>0</v>
      </c>
      <c r="H45" s="20"/>
      <c r="I45" s="20">
        <v>4.2583093247136536E-2</v>
      </c>
      <c r="J45" s="20">
        <v>0</v>
      </c>
      <c r="K45" s="20"/>
      <c r="L45" s="20">
        <v>1.8269974000421614E-3</v>
      </c>
      <c r="M45" s="20">
        <v>0</v>
      </c>
      <c r="N45" s="20"/>
      <c r="O45" s="20">
        <v>6.3242217693767133E-4</v>
      </c>
      <c r="BX45" s="13">
        <v>70</v>
      </c>
      <c r="BY45" s="14">
        <v>0</v>
      </c>
      <c r="BZ45" s="14">
        <v>2.8305689933195117E-2</v>
      </c>
      <c r="CA45" s="14">
        <v>3.2826537664132687E-3</v>
      </c>
      <c r="CB45" s="14">
        <v>6.9396452430315596E-3</v>
      </c>
      <c r="CC45" s="14">
        <v>0</v>
      </c>
      <c r="CD45" s="14">
        <v>0</v>
      </c>
    </row>
    <row r="46" spans="1:82">
      <c r="A46" s="31"/>
      <c r="B46" s="12" t="s">
        <v>59</v>
      </c>
      <c r="C46" s="1" t="s">
        <v>16</v>
      </c>
      <c r="D46" s="19">
        <v>9.73</v>
      </c>
      <c r="E46" s="12">
        <v>44</v>
      </c>
      <c r="F46" s="12"/>
      <c r="G46" s="20">
        <v>3.849114703618168E-5</v>
      </c>
      <c r="H46" s="20"/>
      <c r="I46" s="20">
        <v>2.4595842956120093E-2</v>
      </c>
      <c r="J46" s="20">
        <v>1.4241724403387221E-3</v>
      </c>
      <c r="K46" s="20"/>
      <c r="L46" s="20">
        <v>4.0030792917628948E-3</v>
      </c>
      <c r="M46" s="20">
        <v>0</v>
      </c>
      <c r="N46" s="20"/>
      <c r="O46" s="20">
        <v>5.3887605850654345E-4</v>
      </c>
      <c r="BX46" s="13">
        <v>70</v>
      </c>
      <c r="BY46" s="14">
        <v>0</v>
      </c>
      <c r="BZ46" s="14">
        <v>4.6719902401153438E-2</v>
      </c>
      <c r="CA46" s="14">
        <v>2.2736094937059834E-3</v>
      </c>
      <c r="CB46" s="14">
        <v>9.5380690955470526E-3</v>
      </c>
      <c r="CC46" s="14">
        <v>2.772694504519492E-5</v>
      </c>
      <c r="CD46" s="14">
        <v>1.6636167027116953E-4</v>
      </c>
    </row>
    <row r="47" spans="1:82">
      <c r="A47" s="31"/>
      <c r="B47" s="12" t="s">
        <v>60</v>
      </c>
      <c r="C47" s="1" t="s">
        <v>16</v>
      </c>
      <c r="D47" s="19">
        <v>9.07</v>
      </c>
      <c r="E47" s="12">
        <v>41</v>
      </c>
      <c r="F47" s="12"/>
      <c r="G47" s="20">
        <v>0</v>
      </c>
      <c r="H47" s="20"/>
      <c r="I47" s="20">
        <v>2.0782310545098312E-2</v>
      </c>
      <c r="J47" s="20">
        <v>5.7378769855153597E-3</v>
      </c>
      <c r="K47" s="20"/>
      <c r="L47" s="20">
        <v>0</v>
      </c>
      <c r="M47" s="20">
        <v>0</v>
      </c>
      <c r="N47" s="20"/>
      <c r="O47" s="20">
        <v>0</v>
      </c>
      <c r="BX47" s="13">
        <v>70</v>
      </c>
      <c r="BY47" s="14">
        <v>0</v>
      </c>
      <c r="BZ47" s="14">
        <v>2.9835152078012538E-2</v>
      </c>
      <c r="CA47" s="14">
        <v>2.2637566751799398E-3</v>
      </c>
      <c r="CB47" s="14">
        <v>5.8045042953331786E-5</v>
      </c>
      <c r="CC47" s="14">
        <v>0</v>
      </c>
      <c r="CD47" s="14">
        <v>0</v>
      </c>
    </row>
    <row r="48" spans="1:82">
      <c r="A48" s="31"/>
      <c r="B48" s="12" t="s">
        <v>61</v>
      </c>
      <c r="C48" s="1" t="s">
        <v>62</v>
      </c>
      <c r="D48" s="19" t="s">
        <v>0</v>
      </c>
      <c r="E48" s="12" t="s">
        <v>0</v>
      </c>
      <c r="F48" s="12"/>
      <c r="G48" s="20">
        <v>0</v>
      </c>
      <c r="H48" s="20"/>
      <c r="I48" s="20">
        <v>4.9621159939385588E-2</v>
      </c>
      <c r="J48" s="20">
        <v>0</v>
      </c>
      <c r="K48" s="20"/>
      <c r="L48" s="20">
        <v>2.7552004408320705E-4</v>
      </c>
      <c r="M48" s="20">
        <v>0</v>
      </c>
      <c r="N48" s="20"/>
      <c r="O48" s="20">
        <v>3.995040639206502E-4</v>
      </c>
      <c r="BX48" s="13">
        <v>71</v>
      </c>
      <c r="BY48" s="14">
        <v>0</v>
      </c>
      <c r="BZ48" s="14">
        <v>2.4198822759973839E-2</v>
      </c>
      <c r="CA48" s="14">
        <v>3.3355134074558535E-2</v>
      </c>
      <c r="CB48" s="14">
        <v>0</v>
      </c>
      <c r="CC48" s="14">
        <v>0</v>
      </c>
      <c r="CD48" s="14">
        <v>0</v>
      </c>
    </row>
    <row r="49" spans="1:82">
      <c r="A49" s="31"/>
      <c r="B49" s="12" t="s">
        <v>63</v>
      </c>
      <c r="C49" s="1" t="s">
        <v>62</v>
      </c>
      <c r="D49" s="19" t="s">
        <v>0</v>
      </c>
      <c r="E49" s="12" t="s">
        <v>0</v>
      </c>
      <c r="F49" s="12"/>
      <c r="G49" s="20">
        <v>0</v>
      </c>
      <c r="H49" s="20"/>
      <c r="I49" s="20">
        <v>3.9274750299064611E-2</v>
      </c>
      <c r="J49" s="20">
        <v>0</v>
      </c>
      <c r="K49" s="20"/>
      <c r="L49" s="20">
        <v>3.4590605767983513E-4</v>
      </c>
      <c r="M49" s="20">
        <v>0</v>
      </c>
      <c r="N49" s="20"/>
      <c r="O49" s="20">
        <v>5.332718389230791E-4</v>
      </c>
      <c r="BX49" s="13">
        <v>72</v>
      </c>
      <c r="BY49" s="14">
        <v>0</v>
      </c>
      <c r="BZ49" s="14">
        <v>1.2239902080783353E-3</v>
      </c>
      <c r="CA49" s="14">
        <v>2.937576499388005E-2</v>
      </c>
      <c r="CB49" s="14">
        <v>0</v>
      </c>
      <c r="CC49" s="14">
        <v>0</v>
      </c>
      <c r="CD49" s="14">
        <v>0</v>
      </c>
    </row>
    <row r="50" spans="1:82">
      <c r="A50" s="31"/>
      <c r="B50" s="12" t="s">
        <v>64</v>
      </c>
      <c r="C50" s="1" t="s">
        <v>62</v>
      </c>
      <c r="D50" s="19" t="s">
        <v>0</v>
      </c>
      <c r="E50" s="12" t="s">
        <v>0</v>
      </c>
      <c r="F50" s="12"/>
      <c r="G50" s="20">
        <v>0</v>
      </c>
      <c r="H50" s="20"/>
      <c r="I50" s="20">
        <v>3.8779235243162978E-2</v>
      </c>
      <c r="J50" s="20">
        <v>0</v>
      </c>
      <c r="K50" s="20"/>
      <c r="L50" s="20">
        <v>4.1764633089964111E-4</v>
      </c>
      <c r="M50" s="20">
        <v>0</v>
      </c>
      <c r="N50" s="20"/>
      <c r="O50" s="20">
        <v>5.8779853978468011E-4</v>
      </c>
      <c r="BX50" s="13">
        <v>73</v>
      </c>
      <c r="BY50" s="14">
        <v>0</v>
      </c>
      <c r="BZ50" s="14">
        <v>9.7694131168737878E-3</v>
      </c>
      <c r="CA50" s="14">
        <v>2.1622009913080956E-2</v>
      </c>
      <c r="CB50" s="14">
        <v>1.436678399540263E-4</v>
      </c>
      <c r="CC50" s="14">
        <v>0</v>
      </c>
      <c r="CD50" s="14">
        <v>0</v>
      </c>
    </row>
    <row r="51" spans="1:82">
      <c r="A51" s="31"/>
      <c r="B51" s="12" t="s">
        <v>65</v>
      </c>
      <c r="C51" s="1" t="s">
        <v>62</v>
      </c>
      <c r="D51" s="19" t="s">
        <v>0</v>
      </c>
      <c r="E51" s="12" t="s">
        <v>0</v>
      </c>
      <c r="F51" s="12"/>
      <c r="G51" s="20">
        <v>0</v>
      </c>
      <c r="H51" s="20"/>
      <c r="I51" s="20">
        <v>3.8380330750351008E-2</v>
      </c>
      <c r="J51" s="20">
        <v>0</v>
      </c>
      <c r="K51" s="20"/>
      <c r="L51" s="20">
        <v>1.5004876584890088E-4</v>
      </c>
      <c r="M51" s="20">
        <v>0</v>
      </c>
      <c r="N51" s="20"/>
      <c r="O51" s="20">
        <v>3.1081530068700897E-4</v>
      </c>
      <c r="BX51" s="13">
        <v>74</v>
      </c>
      <c r="BY51" s="14">
        <v>0</v>
      </c>
      <c r="BZ51" s="14">
        <v>2.3092021706500404E-4</v>
      </c>
      <c r="CA51" s="14">
        <v>6.8583304468306197E-2</v>
      </c>
      <c r="CB51" s="14">
        <v>0</v>
      </c>
      <c r="CC51" s="14">
        <v>0</v>
      </c>
      <c r="CD51" s="14">
        <v>0</v>
      </c>
    </row>
    <row r="52" spans="1:82">
      <c r="A52" s="31"/>
      <c r="B52" s="12" t="s">
        <v>66</v>
      </c>
      <c r="C52" s="1" t="s">
        <v>62</v>
      </c>
      <c r="D52" s="19" t="s">
        <v>0</v>
      </c>
      <c r="E52" s="12" t="s">
        <v>0</v>
      </c>
      <c r="F52" s="12"/>
      <c r="G52" s="20">
        <v>0</v>
      </c>
      <c r="H52" s="20"/>
      <c r="I52" s="20">
        <v>3.7184172890513269E-2</v>
      </c>
      <c r="J52" s="20">
        <v>0</v>
      </c>
      <c r="K52" s="20"/>
      <c r="L52" s="20">
        <v>7.4156470152020762E-5</v>
      </c>
      <c r="M52" s="20">
        <v>0</v>
      </c>
      <c r="N52" s="20"/>
      <c r="O52" s="20">
        <v>4.2375125801154723E-4</v>
      </c>
      <c r="BX52" s="13">
        <v>75</v>
      </c>
      <c r="BY52" s="14">
        <v>0</v>
      </c>
      <c r="BZ52" s="14">
        <v>6.9541029207232264E-4</v>
      </c>
      <c r="CA52" s="14">
        <v>0.19471488178025034</v>
      </c>
      <c r="CB52" s="14">
        <v>6.9541029207232264E-4</v>
      </c>
      <c r="CC52" s="14">
        <v>0</v>
      </c>
      <c r="CD52" s="14">
        <v>0</v>
      </c>
    </row>
    <row r="53" spans="1:82">
      <c r="A53" s="31"/>
      <c r="B53" s="12" t="s">
        <v>67</v>
      </c>
      <c r="C53" s="1" t="s">
        <v>62</v>
      </c>
      <c r="D53" s="19" t="s">
        <v>0</v>
      </c>
      <c r="E53" s="12" t="s">
        <v>0</v>
      </c>
      <c r="F53" s="12"/>
      <c r="G53" s="20">
        <v>0</v>
      </c>
      <c r="H53" s="20"/>
      <c r="I53" s="20">
        <v>4.3418781147193899E-2</v>
      </c>
      <c r="J53" s="20">
        <v>0</v>
      </c>
      <c r="K53" s="20"/>
      <c r="L53" s="20">
        <v>9.7716686752874496E-5</v>
      </c>
      <c r="M53" s="20">
        <v>0</v>
      </c>
      <c r="N53" s="20"/>
      <c r="O53" s="20">
        <v>2.6057783134099865E-4</v>
      </c>
      <c r="BX53" s="13">
        <v>77</v>
      </c>
      <c r="BY53" s="14">
        <v>0</v>
      </c>
      <c r="BZ53" s="14">
        <v>3.0825688073394496E-2</v>
      </c>
      <c r="CA53" s="14">
        <v>2.5688073394495412E-3</v>
      </c>
      <c r="CB53" s="14">
        <v>0</v>
      </c>
      <c r="CC53" s="14">
        <v>0</v>
      </c>
      <c r="CD53" s="14">
        <v>0</v>
      </c>
    </row>
    <row r="54" spans="1:82">
      <c r="A54" s="31"/>
      <c r="B54" s="12" t="s">
        <v>68</v>
      </c>
      <c r="C54" s="1" t="s">
        <v>16</v>
      </c>
      <c r="D54" s="19" t="s">
        <v>0</v>
      </c>
      <c r="E54" s="12" t="s">
        <v>0</v>
      </c>
      <c r="F54" s="12"/>
      <c r="G54" s="20">
        <v>7.9340860543179736E-4</v>
      </c>
      <c r="H54" s="20"/>
      <c r="I54" s="20">
        <v>5.1968263655782727E-2</v>
      </c>
      <c r="J54" s="20">
        <v>2.511443393347574E-2</v>
      </c>
      <c r="K54" s="20"/>
      <c r="L54" s="20">
        <v>3.1126029905401281E-3</v>
      </c>
      <c r="M54" s="20">
        <v>0</v>
      </c>
      <c r="N54" s="20"/>
      <c r="O54" s="20">
        <v>3.0515715593530668E-5</v>
      </c>
      <c r="BX54" s="13">
        <v>78</v>
      </c>
      <c r="BY54" s="14">
        <v>0</v>
      </c>
      <c r="BZ54" s="14">
        <v>2.4673326204324351E-2</v>
      </c>
      <c r="CA54" s="14">
        <v>0</v>
      </c>
      <c r="CB54" s="14">
        <v>1.877885292506716E-3</v>
      </c>
      <c r="CC54" s="14">
        <v>0</v>
      </c>
      <c r="CD54" s="14">
        <v>3.9122610260556586E-4</v>
      </c>
    </row>
    <row r="55" spans="1:82">
      <c r="A55" s="31"/>
      <c r="B55" s="12" t="s">
        <v>69</v>
      </c>
      <c r="C55" s="1" t="s">
        <v>16</v>
      </c>
      <c r="D55" s="19" t="s">
        <v>0</v>
      </c>
      <c r="E55" s="12" t="s">
        <v>0</v>
      </c>
      <c r="F55" s="12"/>
      <c r="G55" s="20">
        <v>0</v>
      </c>
      <c r="H55" s="20"/>
      <c r="I55" s="20">
        <v>5.4802607305374493E-2</v>
      </c>
      <c r="J55" s="20">
        <v>5.1654163079572005E-4</v>
      </c>
      <c r="K55" s="20"/>
      <c r="L55" s="20">
        <v>7.3545689337104906E-3</v>
      </c>
      <c r="M55" s="20">
        <v>0</v>
      </c>
      <c r="N55" s="20"/>
      <c r="O55" s="20">
        <v>1.2298610257040955E-4</v>
      </c>
      <c r="BX55" s="13">
        <v>83</v>
      </c>
      <c r="BY55" s="14">
        <v>0</v>
      </c>
      <c r="BZ55" s="14">
        <v>2.8433813435093189E-2</v>
      </c>
      <c r="CA55" s="14">
        <v>6.3289666565837545E-3</v>
      </c>
      <c r="CB55" s="14">
        <v>5.2818949670754125E-3</v>
      </c>
      <c r="CC55" s="14">
        <v>0</v>
      </c>
      <c r="CD55" s="14">
        <v>0</v>
      </c>
    </row>
    <row r="56" spans="1:82">
      <c r="A56" s="22" t="s">
        <v>70</v>
      </c>
      <c r="B56" s="12" t="s">
        <v>71</v>
      </c>
      <c r="C56" s="12" t="s">
        <v>72</v>
      </c>
      <c r="D56" s="19" t="s">
        <v>0</v>
      </c>
      <c r="E56" s="12" t="s">
        <v>0</v>
      </c>
      <c r="F56" s="12"/>
      <c r="G56" s="20">
        <v>0</v>
      </c>
      <c r="H56" s="20"/>
      <c r="I56" s="20">
        <v>0</v>
      </c>
      <c r="J56" s="20">
        <v>6.23516181431963E-2</v>
      </c>
      <c r="K56" s="20"/>
      <c r="L56" s="20">
        <v>0</v>
      </c>
      <c r="M56" s="20">
        <v>0</v>
      </c>
      <c r="N56" s="20"/>
      <c r="O56" s="20">
        <v>0</v>
      </c>
      <c r="BX56" s="13">
        <v>25</v>
      </c>
      <c r="BY56" s="14">
        <v>0</v>
      </c>
      <c r="BZ56" s="14">
        <v>0</v>
      </c>
      <c r="CA56" s="14">
        <v>4.3787240104921771E-2</v>
      </c>
      <c r="CB56" s="14">
        <v>6.4528564365147869E-4</v>
      </c>
      <c r="CC56" s="14">
        <v>0</v>
      </c>
      <c r="CD56" s="14">
        <v>8.3803330344347882E-6</v>
      </c>
    </row>
    <row r="57" spans="1:82">
      <c r="A57" s="32" t="s">
        <v>73</v>
      </c>
      <c r="B57" s="12" t="s">
        <v>74</v>
      </c>
      <c r="C57" s="1" t="s">
        <v>75</v>
      </c>
      <c r="D57" s="19" t="s">
        <v>0</v>
      </c>
      <c r="E57" s="12">
        <v>50</v>
      </c>
      <c r="F57" s="12"/>
      <c r="G57" s="20">
        <v>2.3972602739726026E-2</v>
      </c>
      <c r="H57" s="20"/>
      <c r="I57" s="20">
        <v>0</v>
      </c>
      <c r="J57" s="20">
        <v>0</v>
      </c>
      <c r="K57" s="20"/>
      <c r="L57" s="20">
        <v>0</v>
      </c>
      <c r="M57" s="20">
        <v>0</v>
      </c>
      <c r="N57" s="20"/>
      <c r="O57" s="20">
        <v>0</v>
      </c>
      <c r="BX57" s="13">
        <v>84</v>
      </c>
      <c r="BY57" s="14">
        <v>0</v>
      </c>
      <c r="BZ57" s="14">
        <v>3.8673308862087049E-3</v>
      </c>
      <c r="CA57" s="14">
        <v>2.0483744100681701E-2</v>
      </c>
      <c r="CB57" s="14">
        <v>0</v>
      </c>
      <c r="CC57" s="14">
        <v>0</v>
      </c>
      <c r="CD57" s="14">
        <v>0</v>
      </c>
    </row>
    <row r="58" spans="1:82">
      <c r="A58" s="32"/>
      <c r="B58" s="12" t="s">
        <v>76</v>
      </c>
      <c r="C58" s="1" t="s">
        <v>75</v>
      </c>
      <c r="D58" s="19" t="s">
        <v>0</v>
      </c>
      <c r="E58" s="12">
        <v>50</v>
      </c>
      <c r="F58" s="12"/>
      <c r="G58" s="20">
        <v>2.0800110933924983E-2</v>
      </c>
      <c r="H58" s="20"/>
      <c r="I58" s="20">
        <v>0</v>
      </c>
      <c r="J58" s="20">
        <v>0</v>
      </c>
      <c r="K58" s="20"/>
      <c r="L58" s="20">
        <v>0</v>
      </c>
      <c r="M58" s="20">
        <v>0</v>
      </c>
      <c r="N58" s="20"/>
      <c r="O58" s="20">
        <v>0</v>
      </c>
      <c r="BX58" s="13">
        <v>90</v>
      </c>
      <c r="BY58" s="14">
        <v>0</v>
      </c>
      <c r="BZ58" s="14">
        <v>6.9060636182902591E-2</v>
      </c>
      <c r="CA58" s="14">
        <v>4.0009940357852887E-3</v>
      </c>
      <c r="CB58" s="14">
        <v>2.6341948310139164E-3</v>
      </c>
      <c r="CC58" s="14">
        <v>0</v>
      </c>
      <c r="CD58" s="14">
        <v>0</v>
      </c>
    </row>
    <row r="59" spans="1:82">
      <c r="A59" s="32"/>
      <c r="B59" s="12" t="s">
        <v>77</v>
      </c>
      <c r="C59" s="1" t="s">
        <v>75</v>
      </c>
      <c r="D59" s="19" t="s">
        <v>0</v>
      </c>
      <c r="E59" s="12">
        <v>50</v>
      </c>
      <c r="F59" s="12"/>
      <c r="G59" s="20">
        <v>2.3833167825223437E-2</v>
      </c>
      <c r="H59" s="20"/>
      <c r="I59" s="20">
        <v>0</v>
      </c>
      <c r="J59" s="20">
        <v>0</v>
      </c>
      <c r="K59" s="20"/>
      <c r="L59" s="20">
        <v>0</v>
      </c>
      <c r="M59" s="20">
        <v>0</v>
      </c>
      <c r="N59" s="20"/>
      <c r="O59" s="20">
        <v>0</v>
      </c>
    </row>
    <row r="60" spans="1:82">
      <c r="A60" s="32"/>
      <c r="B60" s="12" t="s">
        <v>78</v>
      </c>
      <c r="C60" s="1" t="s">
        <v>75</v>
      </c>
      <c r="D60" s="19" t="s">
        <v>0</v>
      </c>
      <c r="E60" s="12">
        <v>50</v>
      </c>
      <c r="F60" s="12"/>
      <c r="G60" s="20">
        <v>4.9912500951076619E-2</v>
      </c>
      <c r="H60" s="20"/>
      <c r="I60" s="20">
        <v>0</v>
      </c>
      <c r="J60" s="20">
        <v>6.4292779426310578E-2</v>
      </c>
      <c r="K60" s="20"/>
      <c r="L60" s="20">
        <v>0</v>
      </c>
      <c r="M60" s="20">
        <v>0</v>
      </c>
      <c r="N60" s="20"/>
      <c r="O60" s="20">
        <v>0</v>
      </c>
    </row>
    <row r="61" spans="1:82">
      <c r="A61" s="32"/>
      <c r="B61" s="12" t="s">
        <v>79</v>
      </c>
      <c r="C61" s="1" t="s">
        <v>75</v>
      </c>
      <c r="D61" s="19" t="s">
        <v>0</v>
      </c>
      <c r="E61" s="12">
        <v>50</v>
      </c>
      <c r="F61" s="12"/>
      <c r="G61" s="20">
        <v>5.546347061073569E-3</v>
      </c>
      <c r="H61" s="20"/>
      <c r="I61" s="20">
        <v>0</v>
      </c>
      <c r="J61" s="20">
        <v>0.1147520081601428</v>
      </c>
      <c r="K61" s="20"/>
      <c r="L61" s="20">
        <v>0</v>
      </c>
      <c r="M61" s="20">
        <v>0</v>
      </c>
      <c r="N61" s="20"/>
      <c r="O61" s="20">
        <v>0</v>
      </c>
    </row>
    <row r="62" spans="1:82">
      <c r="A62" s="32"/>
      <c r="B62" s="12" t="s">
        <v>80</v>
      </c>
      <c r="C62" s="1" t="s">
        <v>75</v>
      </c>
      <c r="D62" s="19" t="s">
        <v>0</v>
      </c>
      <c r="E62" s="12">
        <v>50</v>
      </c>
      <c r="F62" s="12"/>
      <c r="G62" s="20">
        <v>8.5335500584141813E-2</v>
      </c>
      <c r="H62" s="20"/>
      <c r="I62" s="20">
        <v>0</v>
      </c>
      <c r="J62" s="20">
        <v>0.12185706303652157</v>
      </c>
      <c r="K62" s="20"/>
      <c r="L62" s="20">
        <v>0</v>
      </c>
      <c r="M62" s="20">
        <v>0</v>
      </c>
      <c r="N62" s="20"/>
      <c r="O62" s="20">
        <v>0</v>
      </c>
    </row>
    <row r="63" spans="1:82">
      <c r="A63" s="32"/>
      <c r="B63" s="12" t="s">
        <v>81</v>
      </c>
      <c r="C63" s="1" t="s">
        <v>75</v>
      </c>
      <c r="D63" s="19" t="s">
        <v>0</v>
      </c>
      <c r="E63" s="12">
        <v>50</v>
      </c>
      <c r="F63" s="12"/>
      <c r="G63" s="20">
        <v>9.0597946446547215E-3</v>
      </c>
      <c r="H63" s="20"/>
      <c r="I63" s="20">
        <v>0</v>
      </c>
      <c r="J63" s="20">
        <v>0.1256794845983491</v>
      </c>
      <c r="K63" s="20"/>
      <c r="L63" s="20">
        <v>0</v>
      </c>
      <c r="M63" s="20">
        <v>0</v>
      </c>
      <c r="N63" s="20"/>
      <c r="O63" s="20">
        <v>0</v>
      </c>
    </row>
    <row r="64" spans="1:82">
      <c r="A64" s="32"/>
      <c r="B64" s="12" t="s">
        <v>82</v>
      </c>
      <c r="C64" s="1" t="s">
        <v>16</v>
      </c>
      <c r="D64" s="19">
        <v>7.5</v>
      </c>
      <c r="E64" s="12">
        <v>37</v>
      </c>
      <c r="F64" s="12"/>
      <c r="G64" s="20">
        <v>0</v>
      </c>
      <c r="H64" s="20"/>
      <c r="I64" s="20">
        <v>0</v>
      </c>
      <c r="J64" s="20">
        <v>0</v>
      </c>
      <c r="K64" s="20"/>
      <c r="L64" s="20">
        <v>0</v>
      </c>
      <c r="M64" s="20">
        <v>0</v>
      </c>
      <c r="N64" s="20"/>
      <c r="O64" s="20">
        <v>5.2078117175763647E-2</v>
      </c>
    </row>
    <row r="65" spans="1:145" s="12" customFormat="1">
      <c r="A65" s="32"/>
      <c r="B65" s="12" t="s">
        <v>83</v>
      </c>
      <c r="C65" s="1" t="s">
        <v>40</v>
      </c>
      <c r="D65" s="19">
        <v>8.1</v>
      </c>
      <c r="E65" s="12">
        <v>25</v>
      </c>
      <c r="G65" s="20">
        <v>0</v>
      </c>
      <c r="H65" s="20"/>
      <c r="I65" s="20">
        <v>0</v>
      </c>
      <c r="J65" s="20">
        <v>1.9956883276870958E-2</v>
      </c>
      <c r="K65" s="20"/>
      <c r="L65" s="20">
        <v>4.1730828457037265E-3</v>
      </c>
      <c r="M65" s="20">
        <v>0</v>
      </c>
      <c r="N65" s="20"/>
      <c r="O65" s="20">
        <v>0</v>
      </c>
      <c r="BU65" s="13"/>
      <c r="BV65" s="13"/>
      <c r="BW65" s="13"/>
      <c r="BX65" s="13"/>
      <c r="BY65" s="13"/>
      <c r="BZ65" s="13"/>
      <c r="CA65" s="13"/>
      <c r="CB65" s="13"/>
      <c r="CC65" s="13"/>
      <c r="CD65" s="13"/>
      <c r="CE65" s="13"/>
      <c r="CF65" s="13"/>
      <c r="CG65" s="13"/>
      <c r="CH65" s="13"/>
      <c r="CI65" s="13"/>
      <c r="CJ65" s="13"/>
      <c r="CK65" s="13"/>
      <c r="CL65" s="13"/>
      <c r="CM65" s="13"/>
      <c r="CN65" s="13"/>
      <c r="CO65" s="13"/>
      <c r="CP65" s="13"/>
      <c r="CQ65" s="13"/>
      <c r="CR65" s="13"/>
      <c r="CS65" s="13"/>
      <c r="CT65" s="13"/>
      <c r="CU65" s="13"/>
      <c r="CV65" s="13"/>
      <c r="CW65" s="13"/>
      <c r="CX65" s="13"/>
      <c r="CY65" s="13"/>
      <c r="CZ65" s="13"/>
      <c r="DA65" s="13"/>
      <c r="DB65" s="13"/>
      <c r="DC65" s="13"/>
      <c r="DD65" s="13"/>
      <c r="DE65" s="13"/>
      <c r="DF65" s="13"/>
      <c r="DG65" s="13"/>
      <c r="DH65" s="13"/>
      <c r="DI65" s="13"/>
      <c r="DJ65" s="13"/>
      <c r="DK65" s="13"/>
      <c r="DL65" s="13"/>
      <c r="DM65" s="13"/>
      <c r="DN65" s="13"/>
      <c r="DO65" s="13"/>
      <c r="DP65" s="13"/>
      <c r="DQ65" s="13"/>
      <c r="DR65" s="13"/>
      <c r="DS65" s="13"/>
      <c r="DT65" s="13"/>
      <c r="DU65" s="13"/>
      <c r="DV65" s="13"/>
      <c r="DW65" s="13"/>
      <c r="DX65" s="13"/>
      <c r="DY65" s="13"/>
      <c r="DZ65" s="13"/>
      <c r="EA65" s="13"/>
      <c r="EB65" s="13"/>
      <c r="EC65" s="13"/>
      <c r="ED65" s="13"/>
      <c r="EE65" s="13"/>
      <c r="EF65" s="13"/>
      <c r="EG65" s="13"/>
      <c r="EH65" s="13"/>
      <c r="EI65" s="13"/>
      <c r="EJ65" s="13"/>
      <c r="EK65" s="13"/>
      <c r="EL65" s="13"/>
      <c r="EM65" s="13"/>
      <c r="EN65" s="13"/>
      <c r="EO65" s="13"/>
    </row>
    <row r="66" spans="1:145" s="12" customFormat="1">
      <c r="A66" s="32"/>
      <c r="B66" s="12" t="s">
        <v>84</v>
      </c>
      <c r="C66" s="1" t="s">
        <v>40</v>
      </c>
      <c r="D66" s="19">
        <v>8.1</v>
      </c>
      <c r="E66" s="12">
        <v>25</v>
      </c>
      <c r="G66" s="20">
        <v>0</v>
      </c>
      <c r="H66" s="20"/>
      <c r="I66" s="20">
        <v>0</v>
      </c>
      <c r="J66" s="20">
        <v>3.1631838308237022E-2</v>
      </c>
      <c r="K66" s="20"/>
      <c r="L66" s="20">
        <v>1.2662413601206559E-3</v>
      </c>
      <c r="M66" s="20">
        <v>0</v>
      </c>
      <c r="N66" s="20"/>
      <c r="O66" s="20">
        <v>0</v>
      </c>
      <c r="BU66" s="13"/>
      <c r="BV66" s="13"/>
      <c r="BW66" s="13"/>
      <c r="BX66" s="13"/>
      <c r="BY66" s="13"/>
      <c r="BZ66" s="13"/>
      <c r="CA66" s="13"/>
      <c r="CB66" s="13"/>
      <c r="CC66" s="13"/>
      <c r="CD66" s="13"/>
      <c r="CE66" s="13"/>
      <c r="CF66" s="13"/>
      <c r="CG66" s="13"/>
      <c r="CH66" s="13"/>
      <c r="CI66" s="13"/>
      <c r="CJ66" s="13"/>
      <c r="CK66" s="13"/>
      <c r="CL66" s="13"/>
      <c r="CM66" s="13"/>
      <c r="CN66" s="13"/>
      <c r="CO66" s="13"/>
      <c r="CP66" s="13"/>
      <c r="CQ66" s="13"/>
      <c r="CR66" s="13"/>
      <c r="CS66" s="13"/>
      <c r="CT66" s="13"/>
      <c r="CU66" s="13"/>
      <c r="CV66" s="13"/>
      <c r="CW66" s="13"/>
      <c r="CX66" s="13"/>
      <c r="CY66" s="13"/>
      <c r="CZ66" s="13"/>
      <c r="DA66" s="13"/>
      <c r="DB66" s="13"/>
      <c r="DC66" s="13"/>
      <c r="DD66" s="13"/>
      <c r="DE66" s="13"/>
      <c r="DF66" s="13"/>
      <c r="DG66" s="13"/>
      <c r="DH66" s="13"/>
      <c r="DI66" s="13"/>
      <c r="DJ66" s="13"/>
      <c r="DK66" s="13"/>
      <c r="DL66" s="13"/>
      <c r="DM66" s="13"/>
      <c r="DN66" s="13"/>
      <c r="DO66" s="13"/>
      <c r="DP66" s="13"/>
      <c r="DQ66" s="13"/>
      <c r="DR66" s="13"/>
      <c r="DS66" s="13"/>
      <c r="DT66" s="13"/>
      <c r="DU66" s="13"/>
      <c r="DV66" s="13"/>
      <c r="DW66" s="13"/>
      <c r="DX66" s="13"/>
      <c r="DY66" s="13"/>
      <c r="DZ66" s="13"/>
      <c r="EA66" s="13"/>
      <c r="EB66" s="13"/>
      <c r="EC66" s="13"/>
      <c r="ED66" s="13"/>
      <c r="EE66" s="13"/>
      <c r="EF66" s="13"/>
      <c r="EG66" s="13"/>
      <c r="EH66" s="13"/>
      <c r="EI66" s="13"/>
      <c r="EJ66" s="13"/>
      <c r="EK66" s="13"/>
      <c r="EL66" s="13"/>
      <c r="EM66" s="13"/>
      <c r="EN66" s="13"/>
      <c r="EO66" s="13"/>
    </row>
    <row r="67" spans="1:145" s="12" customFormat="1">
      <c r="A67" s="32"/>
      <c r="B67" s="12" t="s">
        <v>85</v>
      </c>
      <c r="C67" s="1" t="s">
        <v>40</v>
      </c>
      <c r="D67" s="19">
        <v>8.1</v>
      </c>
      <c r="E67" s="12">
        <v>25</v>
      </c>
      <c r="G67" s="20">
        <v>0</v>
      </c>
      <c r="H67" s="20"/>
      <c r="I67" s="20">
        <v>0</v>
      </c>
      <c r="J67" s="20">
        <v>3.0352425708521917E-2</v>
      </c>
      <c r="K67" s="20"/>
      <c r="L67" s="20">
        <v>2.0462309466419267E-3</v>
      </c>
      <c r="M67" s="20">
        <v>0</v>
      </c>
      <c r="N67" s="20"/>
      <c r="O67" s="20">
        <v>0</v>
      </c>
      <c r="BU67" s="13"/>
      <c r="BV67" s="13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3"/>
      <c r="CZ67" s="13"/>
      <c r="DA67" s="13"/>
      <c r="DB67" s="13"/>
      <c r="DC67" s="13"/>
      <c r="DD67" s="13"/>
      <c r="DE67" s="13"/>
      <c r="DF67" s="13"/>
      <c r="DG67" s="13"/>
      <c r="DH67" s="13"/>
      <c r="DI67" s="13"/>
      <c r="DJ67" s="13"/>
      <c r="DK67" s="13"/>
      <c r="DL67" s="13"/>
      <c r="DM67" s="13"/>
      <c r="DN67" s="13"/>
      <c r="DO67" s="13"/>
      <c r="DP67" s="13"/>
      <c r="DQ67" s="13"/>
      <c r="DR67" s="13"/>
      <c r="DS67" s="13"/>
      <c r="DT67" s="13"/>
      <c r="DU67" s="13"/>
      <c r="DV67" s="13"/>
      <c r="DW67" s="13"/>
      <c r="DX67" s="13"/>
      <c r="DY67" s="13"/>
      <c r="DZ67" s="13"/>
      <c r="EA67" s="13"/>
      <c r="EB67" s="13"/>
      <c r="EC67" s="13"/>
      <c r="ED67" s="13"/>
      <c r="EE67" s="13"/>
      <c r="EF67" s="13"/>
      <c r="EG67" s="13"/>
      <c r="EH67" s="13"/>
      <c r="EI67" s="13"/>
      <c r="EJ67" s="13"/>
      <c r="EK67" s="13"/>
      <c r="EL67" s="13"/>
      <c r="EM67" s="13"/>
      <c r="EN67" s="13"/>
      <c r="EO67" s="13"/>
    </row>
    <row r="68" spans="1:145" s="12" customFormat="1">
      <c r="A68" s="32"/>
      <c r="B68" s="12" t="s">
        <v>86</v>
      </c>
      <c r="C68" s="1" t="s">
        <v>40</v>
      </c>
      <c r="D68" s="19">
        <v>8.1</v>
      </c>
      <c r="E68" s="12">
        <v>25</v>
      </c>
      <c r="G68" s="20">
        <v>0</v>
      </c>
      <c r="H68" s="20"/>
      <c r="I68" s="20">
        <v>0</v>
      </c>
      <c r="J68" s="20">
        <v>2.5352958846500451E-2</v>
      </c>
      <c r="K68" s="20"/>
      <c r="L68" s="20">
        <v>1.072823241642707E-3</v>
      </c>
      <c r="M68" s="20">
        <v>0</v>
      </c>
      <c r="N68" s="20"/>
      <c r="O68" s="20">
        <v>0</v>
      </c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  <c r="DA68" s="13"/>
      <c r="DB68" s="13"/>
      <c r="DC68" s="13"/>
      <c r="DD68" s="13"/>
      <c r="DE68" s="13"/>
      <c r="DF68" s="13"/>
      <c r="DG68" s="13"/>
      <c r="DH68" s="13"/>
      <c r="DI68" s="13"/>
      <c r="DJ68" s="13"/>
      <c r="DK68" s="13"/>
      <c r="DL68" s="13"/>
      <c r="DM68" s="13"/>
      <c r="DN68" s="13"/>
      <c r="DO68" s="13"/>
      <c r="DP68" s="13"/>
      <c r="DQ68" s="13"/>
      <c r="DR68" s="13"/>
      <c r="DS68" s="13"/>
      <c r="DT68" s="13"/>
      <c r="DU68" s="13"/>
      <c r="DV68" s="13"/>
      <c r="DW68" s="13"/>
      <c r="DX68" s="13"/>
      <c r="DY68" s="13"/>
      <c r="DZ68" s="13"/>
      <c r="EA68" s="13"/>
      <c r="EB68" s="13"/>
      <c r="EC68" s="13"/>
      <c r="ED68" s="13"/>
      <c r="EE68" s="13"/>
      <c r="EF68" s="13"/>
      <c r="EG68" s="13"/>
      <c r="EH68" s="13"/>
      <c r="EI68" s="13"/>
      <c r="EJ68" s="13"/>
      <c r="EK68" s="13"/>
      <c r="EL68" s="13"/>
      <c r="EM68" s="13"/>
      <c r="EN68" s="13"/>
      <c r="EO68" s="13"/>
    </row>
    <row r="69" spans="1:145" s="12" customFormat="1">
      <c r="A69" s="32"/>
      <c r="B69" s="12" t="s">
        <v>87</v>
      </c>
      <c r="C69" s="1" t="s">
        <v>40</v>
      </c>
      <c r="D69" s="19">
        <v>8.1</v>
      </c>
      <c r="E69" s="12">
        <v>25</v>
      </c>
      <c r="G69" s="20">
        <v>0</v>
      </c>
      <c r="H69" s="20"/>
      <c r="I69" s="20">
        <v>0</v>
      </c>
      <c r="J69" s="20">
        <v>2.8380183803187541E-2</v>
      </c>
      <c r="K69" s="20"/>
      <c r="L69" s="20">
        <v>8.0295812472166365E-4</v>
      </c>
      <c r="M69" s="20">
        <v>0</v>
      </c>
      <c r="N69" s="20"/>
      <c r="O69" s="20">
        <v>2.699018906627441E-5</v>
      </c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  <c r="DL69" s="13"/>
      <c r="DM69" s="13"/>
      <c r="DN69" s="13"/>
      <c r="DO69" s="13"/>
      <c r="DP69" s="13"/>
      <c r="DQ69" s="13"/>
      <c r="DR69" s="13"/>
      <c r="DS69" s="13"/>
      <c r="DT69" s="13"/>
      <c r="DU69" s="13"/>
      <c r="DV69" s="13"/>
      <c r="DW69" s="13"/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/>
      <c r="EK69" s="13"/>
      <c r="EL69" s="13"/>
      <c r="EM69" s="13"/>
      <c r="EN69" s="13"/>
      <c r="EO69" s="13"/>
    </row>
    <row r="70" spans="1:145" s="12" customFormat="1">
      <c r="A70" s="32"/>
      <c r="B70" s="12" t="s">
        <v>88</v>
      </c>
      <c r="C70" s="1" t="s">
        <v>40</v>
      </c>
      <c r="D70" s="19">
        <v>8.1</v>
      </c>
      <c r="E70" s="12">
        <v>25</v>
      </c>
      <c r="G70" s="20">
        <v>0</v>
      </c>
      <c r="H70" s="20"/>
      <c r="I70" s="20">
        <v>0</v>
      </c>
      <c r="J70" s="20">
        <v>4.3787240104921771E-2</v>
      </c>
      <c r="K70" s="20"/>
      <c r="L70" s="20">
        <v>6.4528564365147869E-4</v>
      </c>
      <c r="M70" s="20">
        <v>0</v>
      </c>
      <c r="N70" s="20"/>
      <c r="O70" s="20">
        <v>8.3803330344347882E-6</v>
      </c>
      <c r="BU70" s="13"/>
      <c r="BV70" s="13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/>
      <c r="DA70" s="13"/>
      <c r="DB70" s="13"/>
      <c r="DC70" s="13"/>
      <c r="DD70" s="13"/>
      <c r="DE70" s="13"/>
      <c r="DF70" s="13"/>
      <c r="DG70" s="13"/>
      <c r="DH70" s="13"/>
      <c r="DI70" s="13"/>
      <c r="DJ70" s="13"/>
      <c r="DK70" s="13"/>
      <c r="DL70" s="13"/>
      <c r="DM70" s="13"/>
      <c r="DN70" s="13"/>
      <c r="DO70" s="13"/>
      <c r="DP70" s="13"/>
      <c r="DQ70" s="13"/>
      <c r="DR70" s="13"/>
      <c r="DS70" s="13"/>
      <c r="DT70" s="13"/>
      <c r="DU70" s="13"/>
      <c r="DV70" s="13"/>
      <c r="DW70" s="13"/>
      <c r="DX70" s="13"/>
      <c r="DY70" s="13"/>
      <c r="DZ70" s="13"/>
      <c r="EA70" s="13"/>
      <c r="EB70" s="13"/>
      <c r="EC70" s="13"/>
      <c r="ED70" s="13"/>
      <c r="EE70" s="13"/>
      <c r="EF70" s="13"/>
      <c r="EG70" s="13"/>
      <c r="EH70" s="13"/>
      <c r="EI70" s="13"/>
      <c r="EJ70" s="13"/>
      <c r="EK70" s="13"/>
      <c r="EL70" s="13"/>
      <c r="EM70" s="13"/>
      <c r="EN70" s="13"/>
      <c r="EO70" s="13"/>
    </row>
    <row r="71" spans="1:145" s="12" customFormat="1">
      <c r="A71" s="32"/>
      <c r="B71" s="12" t="s">
        <v>89</v>
      </c>
      <c r="C71" s="1" t="s">
        <v>40</v>
      </c>
      <c r="D71" s="19">
        <v>8.1</v>
      </c>
      <c r="E71" s="12">
        <v>25</v>
      </c>
      <c r="G71" s="20">
        <v>0</v>
      </c>
      <c r="H71" s="20"/>
      <c r="I71" s="20">
        <v>0</v>
      </c>
      <c r="J71" s="20">
        <v>3.7352870526062933E-2</v>
      </c>
      <c r="K71" s="20"/>
      <c r="L71" s="20">
        <v>4.4038754103611178E-4</v>
      </c>
      <c r="M71" s="20">
        <v>0</v>
      </c>
      <c r="N71" s="20"/>
      <c r="O71" s="20">
        <v>0</v>
      </c>
      <c r="BU71" s="13"/>
      <c r="BV71" s="13"/>
      <c r="BW71" s="13"/>
      <c r="BX71" s="13"/>
      <c r="BY71" s="13"/>
      <c r="BZ71" s="13"/>
      <c r="CA71" s="13"/>
      <c r="CB71" s="13"/>
      <c r="CC71" s="13"/>
      <c r="CD71" s="13"/>
      <c r="CE71" s="13"/>
      <c r="CF71" s="13"/>
      <c r="CG71" s="13"/>
      <c r="CH71" s="13"/>
      <c r="CI71" s="13"/>
      <c r="CJ71" s="13"/>
      <c r="CK71" s="13"/>
      <c r="CL71" s="13"/>
      <c r="CM71" s="13"/>
      <c r="CN71" s="13"/>
      <c r="CO71" s="13"/>
      <c r="CP71" s="13"/>
      <c r="CQ71" s="13"/>
      <c r="CR71" s="13"/>
      <c r="CS71" s="13"/>
      <c r="CT71" s="13"/>
      <c r="CU71" s="13"/>
      <c r="CV71" s="13"/>
      <c r="CW71" s="13"/>
      <c r="CX71" s="13"/>
      <c r="CY71" s="13"/>
      <c r="CZ71" s="13"/>
      <c r="DA71" s="13"/>
      <c r="DB71" s="13"/>
      <c r="DC71" s="13"/>
      <c r="DD71" s="13"/>
      <c r="DE71" s="13"/>
      <c r="DF71" s="13"/>
      <c r="DG71" s="13"/>
      <c r="DH71" s="13"/>
      <c r="DI71" s="13"/>
      <c r="DJ71" s="13"/>
      <c r="DK71" s="13"/>
      <c r="DL71" s="13"/>
      <c r="DM71" s="13"/>
      <c r="DN71" s="13"/>
      <c r="DO71" s="13"/>
      <c r="DP71" s="13"/>
      <c r="DQ71" s="13"/>
      <c r="DR71" s="13"/>
      <c r="DS71" s="13"/>
      <c r="DT71" s="13"/>
      <c r="DU71" s="13"/>
      <c r="DV71" s="13"/>
      <c r="DW71" s="13"/>
      <c r="DX71" s="13"/>
      <c r="DY71" s="13"/>
      <c r="DZ71" s="13"/>
      <c r="EA71" s="13"/>
      <c r="EB71" s="13"/>
      <c r="EC71" s="13"/>
      <c r="ED71" s="13"/>
      <c r="EE71" s="13"/>
      <c r="EF71" s="13"/>
      <c r="EG71" s="13"/>
      <c r="EH71" s="13"/>
      <c r="EI71" s="13"/>
      <c r="EJ71" s="13"/>
      <c r="EK71" s="13"/>
      <c r="EL71" s="13"/>
      <c r="EM71" s="13"/>
      <c r="EN71" s="13"/>
      <c r="EO71" s="13"/>
    </row>
    <row r="72" spans="1:145" s="12" customFormat="1">
      <c r="A72" s="32"/>
      <c r="B72" s="12" t="s">
        <v>90</v>
      </c>
      <c r="C72" s="1" t="s">
        <v>40</v>
      </c>
      <c r="D72" s="19">
        <v>8.1</v>
      </c>
      <c r="E72" s="12">
        <v>25</v>
      </c>
      <c r="G72" s="20">
        <v>0</v>
      </c>
      <c r="H72" s="20"/>
      <c r="I72" s="20">
        <v>0</v>
      </c>
      <c r="J72" s="20">
        <v>2.1755511620099227E-2</v>
      </c>
      <c r="K72" s="20"/>
      <c r="L72" s="20">
        <v>2.9842951467900175E-5</v>
      </c>
      <c r="M72" s="20">
        <v>0</v>
      </c>
      <c r="N72" s="20"/>
      <c r="O72" s="20">
        <v>7.4607378669750437E-6</v>
      </c>
      <c r="BU72" s="13"/>
      <c r="BV72" s="13"/>
      <c r="BW72" s="13"/>
      <c r="BX72" s="13"/>
      <c r="BY72" s="13"/>
      <c r="BZ72" s="13"/>
      <c r="CA72" s="13"/>
      <c r="CB72" s="13"/>
      <c r="CC72" s="13"/>
      <c r="CD72" s="13"/>
      <c r="CE72" s="13"/>
      <c r="CF72" s="13"/>
      <c r="CG72" s="13"/>
      <c r="CH72" s="13"/>
      <c r="CI72" s="13"/>
      <c r="CJ72" s="13"/>
      <c r="CK72" s="13"/>
      <c r="CL72" s="13"/>
      <c r="CM72" s="13"/>
      <c r="CN72" s="13"/>
      <c r="CO72" s="13"/>
      <c r="CP72" s="13"/>
      <c r="CQ72" s="13"/>
      <c r="CR72" s="13"/>
      <c r="CS72" s="13"/>
      <c r="CT72" s="13"/>
      <c r="CU72" s="13"/>
      <c r="CV72" s="13"/>
      <c r="CW72" s="13"/>
      <c r="CX72" s="13"/>
      <c r="CY72" s="13"/>
      <c r="CZ72" s="13"/>
      <c r="DA72" s="13"/>
      <c r="DB72" s="13"/>
      <c r="DC72" s="13"/>
      <c r="DD72" s="13"/>
      <c r="DE72" s="13"/>
      <c r="DF72" s="13"/>
      <c r="DG72" s="13"/>
      <c r="DH72" s="13"/>
      <c r="DI72" s="13"/>
      <c r="DJ72" s="13"/>
      <c r="DK72" s="13"/>
      <c r="DL72" s="13"/>
      <c r="DM72" s="13"/>
      <c r="DN72" s="13"/>
      <c r="DO72" s="13"/>
      <c r="DP72" s="13"/>
      <c r="DQ72" s="13"/>
      <c r="DR72" s="13"/>
      <c r="DS72" s="13"/>
      <c r="DT72" s="13"/>
      <c r="DU72" s="13"/>
      <c r="DV72" s="13"/>
      <c r="DW72" s="13"/>
      <c r="DX72" s="13"/>
      <c r="DY72" s="13"/>
      <c r="DZ72" s="13"/>
      <c r="EA72" s="13"/>
      <c r="EB72" s="13"/>
      <c r="EC72" s="13"/>
      <c r="ED72" s="13"/>
      <c r="EE72" s="13"/>
      <c r="EF72" s="13"/>
      <c r="EG72" s="13"/>
      <c r="EH72" s="13"/>
      <c r="EI72" s="13"/>
      <c r="EJ72" s="13"/>
      <c r="EK72" s="13"/>
      <c r="EL72" s="13"/>
      <c r="EM72" s="13"/>
      <c r="EN72" s="13"/>
      <c r="EO72" s="13"/>
    </row>
    <row r="73" spans="1:145" s="12" customFormat="1">
      <c r="A73" s="33" t="s">
        <v>91</v>
      </c>
      <c r="B73" s="12" t="s">
        <v>92</v>
      </c>
      <c r="C73" s="1" t="s">
        <v>22</v>
      </c>
      <c r="D73" s="19" t="s">
        <v>0</v>
      </c>
      <c r="E73" s="12" t="s">
        <v>0</v>
      </c>
      <c r="G73" s="20">
        <v>0</v>
      </c>
      <c r="H73" s="20"/>
      <c r="I73" s="20">
        <v>0.1456967318911663</v>
      </c>
      <c r="J73" s="20">
        <v>0</v>
      </c>
      <c r="K73" s="20"/>
      <c r="L73" s="20">
        <v>2.8912179255511385E-3</v>
      </c>
      <c r="M73" s="20">
        <v>0</v>
      </c>
      <c r="N73" s="20"/>
      <c r="O73" s="20">
        <v>0</v>
      </c>
      <c r="BU73" s="13"/>
      <c r="BV73" s="13"/>
      <c r="BW73" s="13"/>
      <c r="BX73" s="13"/>
      <c r="BY73" s="13"/>
      <c r="BZ73" s="13"/>
      <c r="CA73" s="13"/>
      <c r="CB73" s="13"/>
      <c r="CC73" s="13"/>
      <c r="CD73" s="13"/>
      <c r="CE73" s="13"/>
      <c r="CF73" s="13"/>
      <c r="CG73" s="13"/>
      <c r="CH73" s="13"/>
      <c r="CI73" s="13"/>
      <c r="CJ73" s="13"/>
      <c r="CK73" s="13"/>
      <c r="CL73" s="13"/>
      <c r="CM73" s="13"/>
      <c r="CN73" s="13"/>
      <c r="CO73" s="13"/>
      <c r="CP73" s="13"/>
      <c r="CQ73" s="13"/>
      <c r="CR73" s="13"/>
      <c r="CS73" s="13"/>
      <c r="CT73" s="13"/>
      <c r="CU73" s="13"/>
      <c r="CV73" s="13"/>
      <c r="CW73" s="13"/>
      <c r="CX73" s="13"/>
      <c r="CY73" s="13"/>
      <c r="CZ73" s="13"/>
      <c r="DA73" s="13"/>
      <c r="DB73" s="13"/>
      <c r="DC73" s="13"/>
      <c r="DD73" s="13"/>
      <c r="DE73" s="13"/>
      <c r="DF73" s="13"/>
      <c r="DG73" s="13"/>
      <c r="DH73" s="13"/>
      <c r="DI73" s="13"/>
      <c r="DJ73" s="13"/>
      <c r="DK73" s="13"/>
      <c r="DL73" s="13"/>
      <c r="DM73" s="13"/>
      <c r="DN73" s="13"/>
      <c r="DO73" s="13"/>
      <c r="DP73" s="13"/>
      <c r="DQ73" s="13"/>
      <c r="DR73" s="13"/>
      <c r="DS73" s="13"/>
      <c r="DT73" s="13"/>
      <c r="DU73" s="13"/>
      <c r="DV73" s="13"/>
      <c r="DW73" s="13"/>
      <c r="DX73" s="13"/>
      <c r="DY73" s="13"/>
      <c r="DZ73" s="13"/>
      <c r="EA73" s="13"/>
      <c r="EB73" s="13"/>
      <c r="EC73" s="13"/>
      <c r="ED73" s="13"/>
      <c r="EE73" s="13"/>
      <c r="EF73" s="13"/>
      <c r="EG73" s="13"/>
      <c r="EH73" s="13"/>
      <c r="EI73" s="13"/>
      <c r="EJ73" s="13"/>
      <c r="EK73" s="13"/>
      <c r="EL73" s="13"/>
      <c r="EM73" s="13"/>
      <c r="EN73" s="13"/>
      <c r="EO73" s="13"/>
    </row>
    <row r="74" spans="1:145" s="12" customFormat="1">
      <c r="A74" s="34"/>
      <c r="B74" s="23" t="s">
        <v>93</v>
      </c>
      <c r="C74" s="2" t="s">
        <v>22</v>
      </c>
      <c r="D74" s="24" t="s">
        <v>0</v>
      </c>
      <c r="E74" s="23" t="s">
        <v>0</v>
      </c>
      <c r="F74" s="23"/>
      <c r="G74" s="25">
        <v>0</v>
      </c>
      <c r="H74" s="25"/>
      <c r="I74" s="25">
        <v>0.19419495610696708</v>
      </c>
      <c r="J74" s="25">
        <v>0</v>
      </c>
      <c r="K74" s="25"/>
      <c r="L74" s="25">
        <v>4.6937636372862438E-3</v>
      </c>
      <c r="M74" s="25">
        <v>0</v>
      </c>
      <c r="N74" s="25"/>
      <c r="O74" s="25">
        <v>1.5984168062109911E-3</v>
      </c>
      <c r="BU74" s="13"/>
      <c r="BV74" s="13"/>
      <c r="BW74" s="13"/>
      <c r="BX74" s="13"/>
      <c r="BY74" s="13"/>
      <c r="BZ74" s="13"/>
      <c r="CA74" s="13"/>
      <c r="CB74" s="13"/>
      <c r="CC74" s="13"/>
      <c r="CD74" s="13"/>
      <c r="CE74" s="13"/>
      <c r="CF74" s="13"/>
      <c r="CG74" s="13"/>
      <c r="CH74" s="13"/>
      <c r="CI74" s="13"/>
      <c r="CJ74" s="13"/>
      <c r="CK74" s="13"/>
      <c r="CL74" s="13"/>
      <c r="CM74" s="13"/>
      <c r="CN74" s="13"/>
      <c r="CO74" s="13"/>
      <c r="CP74" s="13"/>
      <c r="CQ74" s="13"/>
      <c r="CR74" s="13"/>
      <c r="CS74" s="13"/>
      <c r="CT74" s="13"/>
      <c r="CU74" s="13"/>
      <c r="CV74" s="13"/>
      <c r="CW74" s="13"/>
      <c r="CX74" s="13"/>
      <c r="CY74" s="13"/>
      <c r="CZ74" s="13"/>
      <c r="DA74" s="13"/>
      <c r="DB74" s="13"/>
      <c r="DC74" s="13"/>
      <c r="DD74" s="13"/>
      <c r="DE74" s="13"/>
      <c r="DF74" s="13"/>
      <c r="DG74" s="13"/>
      <c r="DH74" s="13"/>
      <c r="DI74" s="13"/>
      <c r="DJ74" s="13"/>
      <c r="DK74" s="13"/>
      <c r="DL74" s="13"/>
      <c r="DM74" s="13"/>
      <c r="DN74" s="13"/>
      <c r="DO74" s="13"/>
      <c r="DP74" s="13"/>
      <c r="DQ74" s="13"/>
      <c r="DR74" s="13"/>
      <c r="DS74" s="13"/>
      <c r="DT74" s="13"/>
      <c r="DU74" s="13"/>
      <c r="DV74" s="13"/>
      <c r="DW74" s="13"/>
      <c r="DX74" s="13"/>
      <c r="DY74" s="13"/>
      <c r="DZ74" s="13"/>
      <c r="EA74" s="13"/>
      <c r="EB74" s="13"/>
      <c r="EC74" s="13"/>
      <c r="ED74" s="13"/>
      <c r="EE74" s="13"/>
      <c r="EF74" s="13"/>
      <c r="EG74" s="13"/>
      <c r="EH74" s="13"/>
      <c r="EI74" s="13"/>
      <c r="EJ74" s="13"/>
      <c r="EK74" s="13"/>
      <c r="EL74" s="13"/>
      <c r="EM74" s="13"/>
      <c r="EN74" s="13"/>
      <c r="EO74" s="13"/>
    </row>
    <row r="75" spans="1:145" s="12" customFormat="1">
      <c r="A75" s="13"/>
      <c r="B75" s="13"/>
      <c r="C75" s="13"/>
      <c r="E75" s="13"/>
      <c r="F75" s="13"/>
      <c r="BU75" s="13"/>
      <c r="BV75" s="13"/>
      <c r="BW75" s="13"/>
      <c r="BX75" s="13"/>
      <c r="BY75" s="13"/>
      <c r="BZ75" s="13"/>
      <c r="CA75" s="13"/>
      <c r="CB75" s="13"/>
      <c r="CC75" s="13"/>
      <c r="CD75" s="13"/>
      <c r="CE75" s="13"/>
      <c r="CF75" s="13"/>
      <c r="CG75" s="13"/>
      <c r="CH75" s="13"/>
      <c r="CI75" s="13"/>
      <c r="CJ75" s="13"/>
      <c r="CK75" s="13"/>
      <c r="CL75" s="13"/>
      <c r="CM75" s="13"/>
      <c r="CN75" s="13"/>
      <c r="CO75" s="13"/>
      <c r="CP75" s="13"/>
      <c r="CQ75" s="13"/>
      <c r="CR75" s="13"/>
      <c r="CS75" s="13"/>
      <c r="CT75" s="13"/>
      <c r="CU75" s="13"/>
      <c r="CV75" s="13"/>
      <c r="CW75" s="13"/>
      <c r="CX75" s="13"/>
      <c r="CY75" s="13"/>
      <c r="CZ75" s="13"/>
      <c r="DA75" s="13"/>
      <c r="DB75" s="13"/>
      <c r="DC75" s="13"/>
      <c r="DD75" s="13"/>
      <c r="DE75" s="13"/>
      <c r="DF75" s="13"/>
      <c r="DG75" s="13"/>
      <c r="DH75" s="13"/>
      <c r="DI75" s="13"/>
      <c r="DJ75" s="13"/>
      <c r="DK75" s="13"/>
      <c r="DL75" s="13"/>
      <c r="DM75" s="13"/>
      <c r="DN75" s="13"/>
      <c r="DO75" s="13"/>
      <c r="DP75" s="13"/>
      <c r="DQ75" s="13"/>
      <c r="DR75" s="13"/>
      <c r="DS75" s="13"/>
      <c r="DT75" s="13"/>
      <c r="DU75" s="13"/>
      <c r="DV75" s="13"/>
      <c r="DW75" s="13"/>
      <c r="DX75" s="13"/>
      <c r="DY75" s="13"/>
      <c r="DZ75" s="13"/>
      <c r="EA75" s="13"/>
      <c r="EB75" s="13"/>
      <c r="EC75" s="13"/>
      <c r="ED75" s="13"/>
      <c r="EE75" s="13"/>
      <c r="EF75" s="13"/>
      <c r="EG75" s="13"/>
      <c r="EH75" s="13"/>
      <c r="EI75" s="13"/>
      <c r="EJ75" s="13"/>
      <c r="EK75" s="13"/>
      <c r="EL75" s="13"/>
      <c r="EM75" s="13"/>
      <c r="EN75" s="13"/>
      <c r="EO75" s="13"/>
    </row>
  </sheetData>
  <mergeCells count="9">
    <mergeCell ref="A6:A55"/>
    <mergeCell ref="A57:A72"/>
    <mergeCell ref="A73:A74"/>
    <mergeCell ref="G2:O2"/>
    <mergeCell ref="G3:J3"/>
    <mergeCell ref="L3:M3"/>
    <mergeCell ref="A4:E4"/>
    <mergeCell ref="I4:J4"/>
    <mergeCell ref="L4:M4"/>
  </mergeCells>
  <phoneticPr fontId="2"/>
  <conditionalFormatting sqref="G64:O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4:F64">
    <cfRule type="colorScale" priority="4">
      <colorScale>
        <cfvo type="min"/>
        <cfvo type="max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">
    <cfRule type="colorScale" priority="6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5:O74 G6:O6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5:F74 E6:F63">
    <cfRule type="colorScale" priority="9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D74 D6:D63">
    <cfRule type="colorScale" priority="11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D74">
    <cfRule type="colorScale" priority="2">
      <colorScale>
        <cfvo type="min"/>
        <cfvo type="max"/>
        <color rgb="FFFCFCFF"/>
        <color rgb="FFF8696B"/>
      </colorScale>
    </cfRule>
  </conditionalFormatting>
  <conditionalFormatting sqref="E6:F74">
    <cfRule type="colorScale" priority="1">
      <colorScale>
        <cfvo type="min"/>
        <cfvo type="max"/>
        <color rgb="FFFCFCFF"/>
        <color rgb="FFF8696B"/>
      </colorScale>
    </cfRule>
  </conditionalFormatting>
  <conditionalFormatting sqref="G6:O7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 L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H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H2 G4:H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KATO</dc:creator>
  <cp:lastModifiedBy>SHINGO KATO</cp:lastModifiedBy>
  <dcterms:created xsi:type="dcterms:W3CDTF">2022-08-16T14:53:03Z</dcterms:created>
  <dcterms:modified xsi:type="dcterms:W3CDTF">2022-09-12T02:46:43Z</dcterms:modified>
</cp:coreProperties>
</file>